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osca\Documents\Publications\sea bass temperature\Nov 2023\"/>
    </mc:Choice>
  </mc:AlternateContent>
  <bookViews>
    <workbookView xWindow="0" yWindow="0" windowWidth="14355" windowHeight="5715"/>
  </bookViews>
  <sheets>
    <sheet name="Suppl Table 1" sheetId="1" r:id="rId1"/>
  </sheets>
  <definedNames>
    <definedName name="_xlnm._FilterDatabase" localSheetId="0" hidden="1">'Suppl Table 1'!$A$4:$L$8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1" uniqueCount="141">
  <si>
    <t>Seed</t>
  </si>
  <si>
    <t>dla_miRNA</t>
  </si>
  <si>
    <t>dla</t>
  </si>
  <si>
    <t>ola</t>
  </si>
  <si>
    <t>aca</t>
  </si>
  <si>
    <t>gac</t>
  </si>
  <si>
    <t>dre</t>
  </si>
  <si>
    <t>loc</t>
  </si>
  <si>
    <t>phy</t>
  </si>
  <si>
    <t>pfl</t>
  </si>
  <si>
    <t>ame</t>
  </si>
  <si>
    <t>upy</t>
  </si>
  <si>
    <t>AAAGAGG</t>
  </si>
  <si>
    <t>miR-10965-3p</t>
  </si>
  <si>
    <t>TAATGCT</t>
  </si>
  <si>
    <t>miR-155-5p</t>
  </si>
  <si>
    <t>TACTGCC</t>
  </si>
  <si>
    <t>miR-200b-3p</t>
  </si>
  <si>
    <t>GAACTGA</t>
  </si>
  <si>
    <t>miR-146a-5p</t>
  </si>
  <si>
    <t>ATACTGT</t>
  </si>
  <si>
    <t>miR-429a-3p</t>
  </si>
  <si>
    <t>CAGTGGA</t>
  </si>
  <si>
    <t>miR-148a-3p</t>
  </si>
  <si>
    <t>ATCTTAC</t>
  </si>
  <si>
    <t>miR-200b-5p</t>
  </si>
  <si>
    <t>ATGACAC</t>
  </si>
  <si>
    <t>miR-425-5p</t>
  </si>
  <si>
    <t>ACAGGGT</t>
  </si>
  <si>
    <t>miR-140-3p</t>
  </si>
  <si>
    <t>TAACGGA</t>
  </si>
  <si>
    <t>miR-191-5p</t>
  </si>
  <si>
    <t>TAAAGTA</t>
  </si>
  <si>
    <t>miR-142-5p</t>
  </si>
  <si>
    <t>GTAACAG</t>
  </si>
  <si>
    <t>miR-194a-5p</t>
  </si>
  <si>
    <t>TGCCTGC</t>
  </si>
  <si>
    <t>miR-24a-2-5p</t>
  </si>
  <si>
    <t>CAGTAAC</t>
  </si>
  <si>
    <t>miR-8159-5p</t>
  </si>
  <si>
    <t>TGACCTA</t>
  </si>
  <si>
    <t>miR-192-5p</t>
  </si>
  <si>
    <t>AACGGAA</t>
  </si>
  <si>
    <t>AGTGGTT</t>
  </si>
  <si>
    <t>miR-140-5p</t>
  </si>
  <si>
    <t>AATACTG</t>
  </si>
  <si>
    <t>miR-200a-3p</t>
  </si>
  <si>
    <t>GGGTCTT</t>
  </si>
  <si>
    <t>miR-193a-2-5p</t>
  </si>
  <si>
    <t>GCCACAG</t>
  </si>
  <si>
    <t>TAGAACT</t>
  </si>
  <si>
    <t>TGACATC</t>
  </si>
  <si>
    <t>miR-489-3p</t>
  </si>
  <si>
    <t>CCTGTCT</t>
  </si>
  <si>
    <t>miR-214b-5p</t>
  </si>
  <si>
    <t>CACTGTC</t>
  </si>
  <si>
    <t>TGCTTAT</t>
  </si>
  <si>
    <t>miR-21-5p</t>
  </si>
  <si>
    <t>GAGAATT</t>
  </si>
  <si>
    <t>GCAAACA</t>
  </si>
  <si>
    <t>miR-30a-5p</t>
  </si>
  <si>
    <t>AGAACTG</t>
  </si>
  <si>
    <t>GGCAGTG</t>
  </si>
  <si>
    <t>miR-34a-5p</t>
  </si>
  <si>
    <t>ACCACAG</t>
  </si>
  <si>
    <t>TAGCTTA</t>
  </si>
  <si>
    <t>AACACTG</t>
  </si>
  <si>
    <t>TCTCAGG</t>
  </si>
  <si>
    <t>miR-1388-3p</t>
  </si>
  <si>
    <t>ACTTGGT</t>
  </si>
  <si>
    <t>miR-7132b-5p</t>
  </si>
  <si>
    <t>ATACTGC</t>
  </si>
  <si>
    <t>CAAATTC</t>
  </si>
  <si>
    <t>miR-10c-3p</t>
  </si>
  <si>
    <t>AAAGTTC</t>
  </si>
  <si>
    <t>miR-148a/152a-5p</t>
  </si>
  <si>
    <t>AAGAACT</t>
  </si>
  <si>
    <t>GAGAGCT</t>
  </si>
  <si>
    <t>AGTGTTT</t>
  </si>
  <si>
    <t>miR-142-3p</t>
  </si>
  <si>
    <t>GTAGTGT</t>
  </si>
  <si>
    <t>GTCAGTT</t>
  </si>
  <si>
    <t>miR-223-3p</t>
  </si>
  <si>
    <t>TAGTGTT</t>
  </si>
  <si>
    <t>CACAGGG</t>
  </si>
  <si>
    <t>GAAAACT</t>
  </si>
  <si>
    <t>GAGGACT</t>
  </si>
  <si>
    <t>GAGAACT</t>
  </si>
  <si>
    <t>CGCTTAT</t>
  </si>
  <si>
    <t>AGCTTAC</t>
  </si>
  <si>
    <t>TGAAATG</t>
  </si>
  <si>
    <t>miR-143-3p</t>
  </si>
  <si>
    <t>GAGATGT</t>
  </si>
  <si>
    <t>GAGACGA</t>
  </si>
  <si>
    <t>GAGATGA</t>
  </si>
  <si>
    <t>GAGGTGA</t>
  </si>
  <si>
    <t>CCAAGTA</t>
  </si>
  <si>
    <t>miR-26a-1b-5p</t>
  </si>
  <si>
    <t>GAGATAA</t>
  </si>
  <si>
    <t>TTGGCAA</t>
  </si>
  <si>
    <t>miR-182a-5p</t>
  </si>
  <si>
    <t>GTGATGA</t>
  </si>
  <si>
    <t>GGGATGA</t>
  </si>
  <si>
    <t>GAAATGA</t>
  </si>
  <si>
    <t>GAGTTGA</t>
  </si>
  <si>
    <t>GAGATGC</t>
  </si>
  <si>
    <t>AGATGAA</t>
  </si>
  <si>
    <t>TGAGATG</t>
  </si>
  <si>
    <t>GATGAAG</t>
  </si>
  <si>
    <t>AATTAGT</t>
  </si>
  <si>
    <t>miR-2187a-5p</t>
  </si>
  <si>
    <t>GATATGA</t>
  </si>
  <si>
    <t>GGACGGA</t>
  </si>
  <si>
    <t>miR-184a-3p</t>
  </si>
  <si>
    <t>ATGAAGC</t>
  </si>
  <si>
    <t>CCGTGGC</t>
  </si>
  <si>
    <t>miR-132b-5p</t>
  </si>
  <si>
    <t>TAAGACT</t>
  </si>
  <si>
    <t>miR-499a-5p</t>
  </si>
  <si>
    <t>TTTTTGC</t>
  </si>
  <si>
    <t>miR-129-5p</t>
  </si>
  <si>
    <t>GTAGATC</t>
  </si>
  <si>
    <t>miR-100-5p</t>
  </si>
  <si>
    <t>CCTTCAT</t>
  </si>
  <si>
    <t>miR-205-5p</t>
  </si>
  <si>
    <t>TTACAGG</t>
  </si>
  <si>
    <t>miR-2187a-3p</t>
  </si>
  <si>
    <t>GGAAGAC</t>
  </si>
  <si>
    <t>miR-7-5p</t>
  </si>
  <si>
    <t>TAATTAG</t>
  </si>
  <si>
    <t>CAGATGA</t>
  </si>
  <si>
    <t>GACATGA</t>
  </si>
  <si>
    <t>GAGATCA</t>
  </si>
  <si>
    <t>TAAAGGG</t>
  </si>
  <si>
    <t>miR-724-5p</t>
  </si>
  <si>
    <t>TACAGGC</t>
  </si>
  <si>
    <t>TATAGGG</t>
  </si>
  <si>
    <t>miR-135b-3p</t>
  </si>
  <si>
    <t>TESTIS</t>
  </si>
  <si>
    <t>OVARY</t>
  </si>
  <si>
    <r>
      <t>Supplementary Table S1.</t>
    </r>
    <r>
      <rPr>
        <sz val="12"/>
        <color theme="1"/>
        <rFont val="Times New Roman"/>
        <family val="1"/>
      </rPr>
      <t xml:space="preserve"> Ratio of seed region expression in male control temperature (MCT) </t>
    </r>
    <r>
      <rPr>
        <i/>
        <sz val="12"/>
        <color theme="1"/>
        <rFont val="Times New Roman"/>
        <family val="1"/>
      </rPr>
      <t>vs.</t>
    </r>
    <r>
      <rPr>
        <sz val="12"/>
        <color theme="1"/>
        <rFont val="Times New Roman"/>
        <family val="1"/>
      </rPr>
      <t xml:space="preserve"> female control temperature (FCT) in ten teleost species. Purple: overexpression with log2ratio&gt;1 in ovary, green: overexpression with log2ratio&gt;1 in test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ACE2AF"/>
        <bgColor indexed="64"/>
      </patternFill>
    </fill>
    <fill>
      <patternFill patternType="solid">
        <fgColor rgb="FFDFB9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2" fontId="0" fillId="0" borderId="0" xfId="0" applyNumberFormat="1" applyAlignment="1">
      <alignment horizontal="center"/>
    </xf>
    <xf numFmtId="0" fontId="0" fillId="2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/>
    <xf numFmtId="0" fontId="0" fillId="2" borderId="0" xfId="0" applyFill="1"/>
    <xf numFmtId="0" fontId="0" fillId="3" borderId="0" xfId="0" applyFont="1" applyFill="1"/>
    <xf numFmtId="0" fontId="0" fillId="2" borderId="0" xfId="0" applyFont="1" applyFill="1"/>
    <xf numFmtId="0" fontId="2" fillId="0" borderId="0" xfId="0" applyFont="1" applyAlignment="1">
      <alignment vertical="center"/>
    </xf>
    <xf numFmtId="2" fontId="0" fillId="3" borderId="0" xfId="0" applyNumberFormat="1" applyFont="1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2" borderId="0" xfId="0" applyNumberFormat="1" applyFont="1" applyFill="1" applyAlignment="1">
      <alignment horizontal="center"/>
    </xf>
    <xf numFmtId="2" fontId="0" fillId="2" borderId="0" xfId="0" applyNumberFormat="1" applyFill="1" applyAlignment="1">
      <alignment horizontal="center"/>
    </xf>
  </cellXfs>
  <cellStyles count="1">
    <cellStyle name="Normal" xfId="0" builtinId="0"/>
  </cellStyles>
  <dxfs count="44">
    <dxf>
      <fill>
        <patternFill>
          <bgColor rgb="FFDFB9FF"/>
        </patternFill>
      </fill>
    </dxf>
    <dxf>
      <fill>
        <patternFill>
          <bgColor rgb="FFACE2AF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BE70FF"/>
        </patternFill>
      </fill>
    </dxf>
    <dxf>
      <fill>
        <patternFill>
          <bgColor rgb="FF5FC663"/>
        </patternFill>
      </fill>
    </dxf>
    <dxf>
      <fill>
        <patternFill>
          <bgColor rgb="FFDFB9FF"/>
        </patternFill>
      </fill>
    </dxf>
    <dxf>
      <fill>
        <patternFill>
          <bgColor rgb="FFACE2AF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BE70FF"/>
        </patternFill>
      </fill>
    </dxf>
    <dxf>
      <fill>
        <patternFill>
          <bgColor rgb="FF5FC663"/>
        </patternFill>
      </fill>
    </dxf>
    <dxf>
      <fill>
        <patternFill>
          <bgColor rgb="FFDFB9FF"/>
        </patternFill>
      </fill>
    </dxf>
    <dxf>
      <fill>
        <patternFill>
          <bgColor rgb="FFACE2AF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BE70FF"/>
        </patternFill>
      </fill>
    </dxf>
    <dxf>
      <fill>
        <patternFill>
          <bgColor rgb="FF5FC663"/>
        </patternFill>
      </fill>
    </dxf>
    <dxf>
      <fill>
        <patternFill>
          <bgColor rgb="FFDFB9FF"/>
        </patternFill>
      </fill>
    </dxf>
    <dxf>
      <fill>
        <patternFill>
          <bgColor rgb="FFACE2AF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DFB9FF"/>
        </patternFill>
      </fill>
    </dxf>
    <dxf>
      <fill>
        <patternFill>
          <bgColor rgb="FFACE2AF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BE70FF"/>
        </patternFill>
      </fill>
    </dxf>
    <dxf>
      <fill>
        <patternFill>
          <bgColor rgb="FF5FC663"/>
        </patternFill>
      </fill>
    </dxf>
    <dxf>
      <fill>
        <patternFill>
          <bgColor rgb="FFDFB9FF"/>
        </patternFill>
      </fill>
    </dxf>
    <dxf>
      <fill>
        <patternFill>
          <bgColor rgb="FFACE2AF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BE70FF"/>
        </patternFill>
      </fill>
    </dxf>
    <dxf>
      <fill>
        <patternFill>
          <bgColor rgb="FF5FC663"/>
        </patternFill>
      </fill>
    </dxf>
    <dxf>
      <fill>
        <patternFill>
          <bgColor rgb="FFDFB9FF"/>
        </patternFill>
      </fill>
    </dxf>
    <dxf>
      <fill>
        <patternFill>
          <bgColor rgb="FFACE2AF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BE70FF"/>
        </patternFill>
      </fill>
    </dxf>
    <dxf>
      <fill>
        <patternFill>
          <bgColor rgb="FF5FC663"/>
        </patternFill>
      </fill>
    </dxf>
    <dxf>
      <fill>
        <patternFill>
          <bgColor rgb="FFDFB9FF"/>
        </patternFill>
      </fill>
    </dxf>
    <dxf>
      <fill>
        <patternFill>
          <bgColor rgb="FFACE2AF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colors>
    <mruColors>
      <color rgb="FFACE2AF"/>
      <color rgb="FFDFB9FF"/>
      <color rgb="FFD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87"/>
  <sheetViews>
    <sheetView tabSelected="1" topLeftCell="A5" zoomScale="115" zoomScaleNormal="115" workbookViewId="0">
      <selection activeCell="N16" sqref="N16"/>
    </sheetView>
  </sheetViews>
  <sheetFormatPr defaultColWidth="8.85546875" defaultRowHeight="15" x14ac:dyDescent="0.25"/>
  <cols>
    <col min="1" max="1" width="10" bestFit="1" customWidth="1"/>
    <col min="2" max="2" width="17" style="3" bestFit="1" customWidth="1"/>
    <col min="3" max="12" width="6.5703125" customWidth="1"/>
  </cols>
  <sheetData>
    <row r="2" spans="1:15" ht="15.75" x14ac:dyDescent="0.25">
      <c r="A2" s="12" t="s">
        <v>140</v>
      </c>
    </row>
    <row r="4" spans="1:15" x14ac:dyDescent="0.25">
      <c r="A4" s="1" t="s">
        <v>0</v>
      </c>
      <c r="B4" s="2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10</v>
      </c>
      <c r="L4" s="1" t="s">
        <v>11</v>
      </c>
    </row>
    <row r="5" spans="1:15" x14ac:dyDescent="0.25">
      <c r="A5" t="s">
        <v>119</v>
      </c>
      <c r="B5" s="11" t="s">
        <v>120</v>
      </c>
      <c r="C5" s="15">
        <v>2.3765542276836298</v>
      </c>
      <c r="D5" s="4">
        <v>2.9222407997814399E-2</v>
      </c>
      <c r="E5" s="16">
        <v>3.44462986151574</v>
      </c>
      <c r="F5" s="14">
        <v>3.8034939118340998</v>
      </c>
      <c r="G5" s="4">
        <v>0.29853160072604001</v>
      </c>
      <c r="H5" s="16">
        <v>1.45682403234132</v>
      </c>
      <c r="I5" s="4">
        <v>0.75459033706192902</v>
      </c>
      <c r="J5" s="16">
        <v>1.67825077460302</v>
      </c>
      <c r="K5" s="16">
        <v>4.1354619376941599</v>
      </c>
      <c r="L5" s="16">
        <v>6.3121879323128303</v>
      </c>
      <c r="N5" s="5" t="s">
        <v>138</v>
      </c>
    </row>
    <row r="6" spans="1:15" x14ac:dyDescent="0.25">
      <c r="A6" t="s">
        <v>136</v>
      </c>
      <c r="B6" s="11" t="s">
        <v>137</v>
      </c>
      <c r="C6" s="15">
        <v>4.6216271527858899</v>
      </c>
      <c r="D6" s="16">
        <v>2.2383220497346499</v>
      </c>
      <c r="E6" s="4">
        <v>0.27597260623620001</v>
      </c>
      <c r="F6" s="16">
        <v>3.7651606319053701</v>
      </c>
      <c r="G6" s="4">
        <v>0</v>
      </c>
      <c r="H6" s="14">
        <v>1.19672886238876</v>
      </c>
      <c r="I6" s="4">
        <v>7.4208271258442399E-2</v>
      </c>
      <c r="J6" s="4">
        <v>0</v>
      </c>
      <c r="K6" s="16">
        <v>4.1965419618793396</v>
      </c>
      <c r="L6" s="16">
        <v>5.9303715164847697</v>
      </c>
      <c r="N6" s="6" t="s">
        <v>139</v>
      </c>
    </row>
    <row r="7" spans="1:15" x14ac:dyDescent="0.25">
      <c r="A7" t="s">
        <v>133</v>
      </c>
      <c r="B7" s="9" t="s">
        <v>134</v>
      </c>
      <c r="C7" s="15">
        <v>3.83574236569866</v>
      </c>
      <c r="D7" s="4">
        <v>7.2858610325791801E-2</v>
      </c>
      <c r="E7" s="14">
        <v>1.9741597726234399</v>
      </c>
      <c r="F7" s="16">
        <v>5.4830099812358002</v>
      </c>
      <c r="G7" s="14">
        <v>3.62189340964495</v>
      </c>
      <c r="H7" s="16">
        <v>2.0243010306810398</v>
      </c>
      <c r="I7" s="16">
        <v>1.16725343461151</v>
      </c>
      <c r="J7" s="4">
        <v>0.88975487979048196</v>
      </c>
      <c r="K7" s="14">
        <v>3.05986482262223</v>
      </c>
      <c r="L7" s="16">
        <v>4.9007303233172301</v>
      </c>
    </row>
    <row r="8" spans="1:15" x14ac:dyDescent="0.25">
      <c r="A8" t="s">
        <v>123</v>
      </c>
      <c r="B8" s="9" t="s">
        <v>124</v>
      </c>
      <c r="C8" s="15">
        <v>2.4613373154866198</v>
      </c>
      <c r="D8" s="14">
        <v>2.6775573291050501</v>
      </c>
      <c r="E8" s="4">
        <v>0.49333144865982498</v>
      </c>
      <c r="F8" s="4">
        <v>0.65410801116636896</v>
      </c>
      <c r="G8" s="16">
        <v>3.4193745417838799</v>
      </c>
      <c r="H8" s="16">
        <v>1.89605207609656</v>
      </c>
      <c r="I8" s="16">
        <v>3.60198390063537</v>
      </c>
      <c r="J8" s="16">
        <v>3.3259490306668602</v>
      </c>
      <c r="K8" s="4">
        <v>0.20952806405635399</v>
      </c>
      <c r="L8" s="16">
        <v>4.7208997933468</v>
      </c>
      <c r="O8" s="7"/>
    </row>
    <row r="9" spans="1:15" x14ac:dyDescent="0.25">
      <c r="A9" t="s">
        <v>117</v>
      </c>
      <c r="B9" s="11" t="s">
        <v>118</v>
      </c>
      <c r="C9" s="15">
        <v>2.2317763274877001</v>
      </c>
      <c r="D9" s="14">
        <v>3.2799249548816398</v>
      </c>
      <c r="E9" s="4">
        <v>0.99934429361899502</v>
      </c>
      <c r="F9" s="16">
        <v>1.2917089947068401</v>
      </c>
      <c r="G9" s="16">
        <v>3.93785440778966</v>
      </c>
      <c r="H9" s="16">
        <v>1.93580517803564</v>
      </c>
      <c r="I9" s="14">
        <v>1.9546728372600799</v>
      </c>
      <c r="J9" s="16">
        <v>2.8219862520588999</v>
      </c>
      <c r="K9" s="16">
        <v>2.27100660841166</v>
      </c>
      <c r="L9" s="16">
        <v>3.7127258619020602</v>
      </c>
    </row>
    <row r="10" spans="1:15" x14ac:dyDescent="0.25">
      <c r="A10" t="s">
        <v>109</v>
      </c>
      <c r="B10" s="9" t="s">
        <v>110</v>
      </c>
      <c r="C10" s="15">
        <v>1.62371885804319</v>
      </c>
      <c r="D10" s="16">
        <v>1.7935372070570601</v>
      </c>
      <c r="E10" s="4">
        <v>0.39972040189756403</v>
      </c>
      <c r="F10" s="16">
        <v>1.3818146048139599</v>
      </c>
      <c r="G10" s="16">
        <v>3.0785983265460799</v>
      </c>
      <c r="H10" s="16">
        <v>5.6615578408531704</v>
      </c>
      <c r="I10" s="4">
        <v>0.71934085127321401</v>
      </c>
      <c r="J10" s="16">
        <v>4.3931168973057204</v>
      </c>
      <c r="K10" s="16">
        <v>2.8486186584590398</v>
      </c>
      <c r="L10" s="16">
        <v>3.3825772602076598</v>
      </c>
    </row>
    <row r="11" spans="1:15" x14ac:dyDescent="0.25">
      <c r="A11" t="s">
        <v>90</v>
      </c>
      <c r="B11" s="11" t="s">
        <v>91</v>
      </c>
      <c r="C11" s="15">
        <v>1.1004289071226201</v>
      </c>
      <c r="D11" s="14">
        <v>1.4385207335350401</v>
      </c>
      <c r="E11" s="4">
        <v>0.55749736041148101</v>
      </c>
      <c r="F11" s="4">
        <v>0</v>
      </c>
      <c r="G11" s="4">
        <v>0.65011840326581505</v>
      </c>
      <c r="H11" s="4">
        <v>0.106916299708223</v>
      </c>
      <c r="I11" s="16">
        <v>3.1892733293442599</v>
      </c>
      <c r="J11" s="16">
        <v>1.35632267970733</v>
      </c>
      <c r="K11" s="16">
        <v>1.1730640502806799</v>
      </c>
      <c r="L11" s="16">
        <v>2.7236141780464802</v>
      </c>
    </row>
    <row r="12" spans="1:15" x14ac:dyDescent="0.25">
      <c r="A12" t="s">
        <v>115</v>
      </c>
      <c r="B12" s="9" t="s">
        <v>116</v>
      </c>
      <c r="C12" s="15">
        <v>2.1085215417887002</v>
      </c>
      <c r="D12" s="4">
        <v>0.430967127675147</v>
      </c>
      <c r="E12" s="16">
        <v>1.8637834692606099</v>
      </c>
      <c r="F12" s="16">
        <v>1.86435446348083</v>
      </c>
      <c r="G12" s="16">
        <v>2.0358690806494</v>
      </c>
      <c r="H12" s="4">
        <v>0.74316120315450496</v>
      </c>
      <c r="I12" s="14">
        <v>2.2240756203650398</v>
      </c>
      <c r="J12" s="4">
        <v>0</v>
      </c>
      <c r="K12" s="14">
        <v>1.9047767933076001</v>
      </c>
      <c r="L12" s="16">
        <v>2.5752223381456298</v>
      </c>
    </row>
    <row r="13" spans="1:15" x14ac:dyDescent="0.25">
      <c r="A13" t="s">
        <v>93</v>
      </c>
      <c r="B13" s="11" t="s">
        <v>91</v>
      </c>
      <c r="C13" s="15">
        <v>1.22270836014776</v>
      </c>
      <c r="D13" s="16">
        <v>1.0899302098392101</v>
      </c>
      <c r="E13" s="4">
        <v>0.152219175832153</v>
      </c>
      <c r="F13" s="4">
        <v>9.8900645549862706E-2</v>
      </c>
      <c r="G13" s="4">
        <v>0.61902587318281999</v>
      </c>
      <c r="H13" s="4">
        <v>0.97571256819734198</v>
      </c>
      <c r="I13" s="4">
        <v>0.153404763527838</v>
      </c>
      <c r="J13" s="16">
        <v>1.96400525692933</v>
      </c>
      <c r="K13" s="16">
        <v>3.4092227501245702</v>
      </c>
      <c r="L13" s="16">
        <v>2.1601848388695202</v>
      </c>
    </row>
    <row r="14" spans="1:15" x14ac:dyDescent="0.25">
      <c r="A14" t="s">
        <v>111</v>
      </c>
      <c r="B14" s="11" t="s">
        <v>91</v>
      </c>
      <c r="C14" s="15">
        <v>1.8757026613541801</v>
      </c>
      <c r="D14" s="4">
        <v>8.9930209834309202E-2</v>
      </c>
      <c r="E14" s="4">
        <v>0.15530643206345901</v>
      </c>
      <c r="F14" s="4">
        <v>9.4206872585225906E-2</v>
      </c>
      <c r="G14" s="16">
        <v>1.26382100340383</v>
      </c>
      <c r="H14" s="16">
        <v>3.4717587331573099</v>
      </c>
      <c r="I14" s="4">
        <v>0.50174941620087199</v>
      </c>
      <c r="J14" s="16">
        <v>2.0932882738765901</v>
      </c>
      <c r="K14" s="16">
        <v>2.5929347032942398</v>
      </c>
      <c r="L14" s="16">
        <v>2.0897955109801298</v>
      </c>
    </row>
    <row r="15" spans="1:15" x14ac:dyDescent="0.25">
      <c r="A15" t="s">
        <v>95</v>
      </c>
      <c r="B15" s="11" t="s">
        <v>91</v>
      </c>
      <c r="C15" s="15">
        <v>1.2465646596723701</v>
      </c>
      <c r="D15" s="16">
        <v>1.33650244366765</v>
      </c>
      <c r="E15" s="4">
        <v>9.4293221307683403E-2</v>
      </c>
      <c r="F15" s="4">
        <v>0.177510857364368</v>
      </c>
      <c r="G15" s="16">
        <v>1.42959601429078</v>
      </c>
      <c r="H15" s="16">
        <v>1.4460494224507601</v>
      </c>
      <c r="I15" s="4">
        <v>0.417450509616974</v>
      </c>
      <c r="J15" s="16">
        <v>1.8868373964114999</v>
      </c>
      <c r="K15" s="4">
        <v>0.52880436587451995</v>
      </c>
      <c r="L15" s="16">
        <v>2.07772267868011</v>
      </c>
    </row>
    <row r="16" spans="1:15" x14ac:dyDescent="0.25">
      <c r="A16" t="s">
        <v>101</v>
      </c>
      <c r="B16" s="11" t="s">
        <v>91</v>
      </c>
      <c r="C16" s="15">
        <v>1.34830263668605</v>
      </c>
      <c r="D16" s="16">
        <v>2.0131946606755902</v>
      </c>
      <c r="E16" s="14">
        <v>1.08561546949662</v>
      </c>
      <c r="F16" s="4">
        <v>0.32476718105834401</v>
      </c>
      <c r="G16" s="4">
        <v>0</v>
      </c>
      <c r="H16" s="16">
        <v>1.0037446053740799</v>
      </c>
      <c r="I16" s="4">
        <v>0.46350194684608098</v>
      </c>
      <c r="J16" s="16">
        <v>1.35632267971565</v>
      </c>
      <c r="K16" s="16">
        <v>2.23929774867953</v>
      </c>
      <c r="L16" s="16">
        <v>1.93779241754034</v>
      </c>
    </row>
    <row r="17" spans="1:12" x14ac:dyDescent="0.25">
      <c r="A17" t="s">
        <v>103</v>
      </c>
      <c r="B17" s="11" t="s">
        <v>91</v>
      </c>
      <c r="C17" s="15">
        <v>1.3737999129252101</v>
      </c>
      <c r="D17" s="16">
        <v>1.75289522255593</v>
      </c>
      <c r="E17" s="4">
        <v>0.37594068004255099</v>
      </c>
      <c r="F17" s="4">
        <v>0.37774857216497798</v>
      </c>
      <c r="G17" s="16">
        <v>1.63545476582373</v>
      </c>
      <c r="H17" s="16">
        <v>1.73600903999707</v>
      </c>
      <c r="I17" s="4">
        <v>0.24503523899586499</v>
      </c>
      <c r="J17" s="16">
        <v>3.5262476811526899</v>
      </c>
      <c r="K17" s="16">
        <v>2.01082056488079</v>
      </c>
      <c r="L17" s="16">
        <v>1.7451473395972601</v>
      </c>
    </row>
    <row r="18" spans="1:12" x14ac:dyDescent="0.25">
      <c r="A18" t="s">
        <v>92</v>
      </c>
      <c r="B18" s="11" t="s">
        <v>91</v>
      </c>
      <c r="C18" s="15">
        <v>1.19188559942855</v>
      </c>
      <c r="D18" s="4">
        <v>0.654405359158719</v>
      </c>
      <c r="E18" s="4">
        <v>0.45953352147990301</v>
      </c>
      <c r="F18" s="4">
        <v>0.19120711797401299</v>
      </c>
      <c r="G18" s="4">
        <v>0</v>
      </c>
      <c r="H18" s="16">
        <v>1.0777451868202099</v>
      </c>
      <c r="I18" s="4">
        <v>0.10934091198285199</v>
      </c>
      <c r="J18" s="16">
        <v>1.6782507745986199</v>
      </c>
      <c r="K18" s="16">
        <v>3.9762633428457401</v>
      </c>
      <c r="L18" s="16">
        <v>1.51632864909676</v>
      </c>
    </row>
    <row r="19" spans="1:12" x14ac:dyDescent="0.25">
      <c r="A19" t="s">
        <v>96</v>
      </c>
      <c r="B19" s="9" t="s">
        <v>97</v>
      </c>
      <c r="C19" s="15">
        <v>1.2614345360537</v>
      </c>
      <c r="D19" s="14">
        <v>1.4950322908829301</v>
      </c>
      <c r="E19" s="4">
        <v>0.59767657381082995</v>
      </c>
      <c r="F19" s="16">
        <v>1.10672274146257</v>
      </c>
      <c r="G19" s="16">
        <v>1.6993610367743099</v>
      </c>
      <c r="H19" s="16">
        <v>1.32398812781566</v>
      </c>
      <c r="I19" s="4">
        <v>0.118184451769591</v>
      </c>
      <c r="J19" s="4">
        <v>0.35632267971038001</v>
      </c>
      <c r="K19" s="4">
        <v>0.16509250640557999</v>
      </c>
      <c r="L19" s="16">
        <v>1.45974512072931</v>
      </c>
    </row>
    <row r="20" spans="1:12" x14ac:dyDescent="0.25">
      <c r="A20" t="s">
        <v>102</v>
      </c>
      <c r="B20" s="11" t="s">
        <v>91</v>
      </c>
      <c r="C20" s="15">
        <v>1.34915298327994</v>
      </c>
      <c r="D20" s="16">
        <v>1.4815932007461301</v>
      </c>
      <c r="E20" s="4">
        <v>0.146357331700147</v>
      </c>
      <c r="F20" s="4">
        <v>0.104665251432402</v>
      </c>
      <c r="G20" s="4">
        <v>0.93415511810531304</v>
      </c>
      <c r="H20" s="4">
        <v>0.94027114797781197</v>
      </c>
      <c r="I20" s="4">
        <v>0.22507666084526001</v>
      </c>
      <c r="J20" s="16">
        <v>1.09328827387307</v>
      </c>
      <c r="K20" s="16">
        <v>2.2371299119961399</v>
      </c>
      <c r="L20" s="16">
        <v>1.3825772602097901</v>
      </c>
    </row>
    <row r="21" spans="1:12" x14ac:dyDescent="0.25">
      <c r="A21" t="s">
        <v>132</v>
      </c>
      <c r="B21" s="11" t="s">
        <v>91</v>
      </c>
      <c r="C21" s="15">
        <v>3.8261343675756798</v>
      </c>
      <c r="D21" s="4">
        <v>0.41702977888188503</v>
      </c>
      <c r="E21" s="16">
        <v>1.05785062227856</v>
      </c>
      <c r="F21" s="4">
        <v>0.369071037574359</v>
      </c>
      <c r="G21" s="4">
        <v>0</v>
      </c>
      <c r="H21" s="16">
        <v>3.07774518681902</v>
      </c>
      <c r="I21" s="4">
        <v>0.30430335199564701</v>
      </c>
      <c r="J21" s="4">
        <v>0.87089585254164503</v>
      </c>
      <c r="K21" s="16">
        <v>1.7918387717025299</v>
      </c>
      <c r="L21" s="16">
        <v>1.30220384374344</v>
      </c>
    </row>
    <row r="22" spans="1:12" x14ac:dyDescent="0.25">
      <c r="A22" t="s">
        <v>104</v>
      </c>
      <c r="B22" s="11" t="s">
        <v>91</v>
      </c>
      <c r="C22" s="15">
        <v>1.4247166759498999</v>
      </c>
      <c r="D22" s="16">
        <v>1.80212273732913</v>
      </c>
      <c r="E22" s="4">
        <v>0.71683356117658603</v>
      </c>
      <c r="F22" s="4">
        <v>0.562322647400886</v>
      </c>
      <c r="G22" s="4">
        <v>0</v>
      </c>
      <c r="H22" s="4">
        <v>0.71742118554171697</v>
      </c>
      <c r="I22" s="4">
        <v>0.60454875994719703</v>
      </c>
      <c r="J22" s="16">
        <v>1.35632267970906</v>
      </c>
      <c r="K22" s="16">
        <v>2.2788261128721299</v>
      </c>
      <c r="L22" s="16">
        <v>1.22158538353655</v>
      </c>
    </row>
    <row r="23" spans="1:12" x14ac:dyDescent="0.25">
      <c r="A23" t="s">
        <v>99</v>
      </c>
      <c r="B23" s="9" t="s">
        <v>100</v>
      </c>
      <c r="C23" s="15">
        <v>1.3346558347236499</v>
      </c>
      <c r="D23" s="4">
        <v>0.61757087026396296</v>
      </c>
      <c r="E23" s="14">
        <v>1.4467623382980599</v>
      </c>
      <c r="F23" s="16">
        <v>2.0290793038649699</v>
      </c>
      <c r="G23" s="16">
        <v>3.6982657258679201</v>
      </c>
      <c r="H23" s="16">
        <v>3.3540274693058998</v>
      </c>
      <c r="I23" s="14">
        <v>3.0238837333647699</v>
      </c>
      <c r="J23" s="4">
        <v>0.35632267971038001</v>
      </c>
      <c r="K23" s="16">
        <v>1.93994644705265</v>
      </c>
      <c r="L23" s="16">
        <v>1.20598852848696</v>
      </c>
    </row>
    <row r="24" spans="1:12" x14ac:dyDescent="0.25">
      <c r="A24" t="s">
        <v>69</v>
      </c>
      <c r="B24" s="8" t="s">
        <v>70</v>
      </c>
      <c r="C24" s="13">
        <v>1.370821023</v>
      </c>
      <c r="D24" s="14">
        <v>1.036537791</v>
      </c>
      <c r="E24" s="4">
        <v>0.122701767</v>
      </c>
      <c r="F24" s="14">
        <v>1.2862382489999999</v>
      </c>
      <c r="G24" s="16">
        <v>3.4045257449999999</v>
      </c>
      <c r="H24" s="4">
        <v>0</v>
      </c>
      <c r="I24" s="14">
        <v>2.718467956</v>
      </c>
      <c r="J24" s="14">
        <v>3.5533939600000002</v>
      </c>
      <c r="K24" s="16">
        <v>4.1440745420000002</v>
      </c>
      <c r="L24" s="16">
        <v>1.160184839</v>
      </c>
    </row>
    <row r="25" spans="1:12" x14ac:dyDescent="0.25">
      <c r="A25" t="s">
        <v>98</v>
      </c>
      <c r="B25" s="11" t="s">
        <v>91</v>
      </c>
      <c r="C25" s="15">
        <v>1.2648648891487999</v>
      </c>
      <c r="D25" s="16">
        <v>1.4840784641375999</v>
      </c>
      <c r="E25" s="4">
        <v>3.3370875083829701E-2</v>
      </c>
      <c r="F25" s="4">
        <v>0.90506411126550701</v>
      </c>
      <c r="G25" s="4">
        <v>0.32863981114430102</v>
      </c>
      <c r="H25" s="14">
        <v>1.2838388135977199</v>
      </c>
      <c r="I25" s="4">
        <v>8.80140707817193E-2</v>
      </c>
      <c r="J25" s="16">
        <v>2.12185742607093</v>
      </c>
      <c r="K25" s="16">
        <v>2.3872877796141401</v>
      </c>
      <c r="L25" s="16">
        <v>1.0897955109824999</v>
      </c>
    </row>
    <row r="26" spans="1:12" x14ac:dyDescent="0.25">
      <c r="A26" t="s">
        <v>106</v>
      </c>
      <c r="B26" s="11" t="s">
        <v>91</v>
      </c>
      <c r="C26" s="15">
        <v>1.4807616686254199</v>
      </c>
      <c r="D26" s="16">
        <v>1.0402207767013201</v>
      </c>
      <c r="E26" s="4">
        <v>0.117744404986195</v>
      </c>
      <c r="F26" s="16">
        <v>1.0829246996995801</v>
      </c>
      <c r="G26" s="4">
        <v>0.57544674934278395</v>
      </c>
      <c r="H26" s="16">
        <v>3.6018622567000702</v>
      </c>
      <c r="I26" s="4">
        <v>0.183580637214138</v>
      </c>
      <c r="J26" s="16">
        <v>2.2746842106868499</v>
      </c>
      <c r="K26" s="16">
        <v>2.1879063584596401</v>
      </c>
      <c r="L26" s="16">
        <v>1.04644267282137</v>
      </c>
    </row>
    <row r="27" spans="1:12" x14ac:dyDescent="0.25">
      <c r="A27" t="s">
        <v>108</v>
      </c>
      <c r="B27" s="11" t="s">
        <v>91</v>
      </c>
      <c r="C27" s="15">
        <v>1.59051285772679</v>
      </c>
      <c r="D27" s="4">
        <v>0.58913998835520598</v>
      </c>
      <c r="E27" s="4">
        <v>8.7163033498250095E-2</v>
      </c>
      <c r="F27" s="16">
        <v>1.27031054222366</v>
      </c>
      <c r="G27" s="16">
        <v>1.8404863069670301</v>
      </c>
      <c r="H27" s="16">
        <v>4.1414408008198897</v>
      </c>
      <c r="I27" s="4">
        <v>2.75271236540084E-2</v>
      </c>
      <c r="J27" s="16">
        <v>1.5122408231615101</v>
      </c>
      <c r="K27" s="16">
        <v>2.0907752239702599</v>
      </c>
      <c r="L27" s="4">
        <v>0.94631648984351102</v>
      </c>
    </row>
    <row r="28" spans="1:12" x14ac:dyDescent="0.25">
      <c r="A28" t="s">
        <v>94</v>
      </c>
      <c r="B28" s="11" t="s">
        <v>91</v>
      </c>
      <c r="C28" s="15">
        <v>1.2463424486152199</v>
      </c>
      <c r="D28" s="16">
        <v>1.2622409709148801</v>
      </c>
      <c r="E28" s="4">
        <v>0.16120229906674499</v>
      </c>
      <c r="F28" s="4">
        <v>1.5818619356138701E-2</v>
      </c>
      <c r="G28" s="4">
        <v>0.63441114246706298</v>
      </c>
      <c r="H28" s="16">
        <v>1.52063833473655</v>
      </c>
      <c r="I28" s="4">
        <v>0.27712825446526201</v>
      </c>
      <c r="J28" s="16">
        <v>1.91079502168816</v>
      </c>
      <c r="K28" s="16">
        <v>2.3859800385080101</v>
      </c>
      <c r="L28" s="4">
        <v>0.83273089330930905</v>
      </c>
    </row>
    <row r="29" spans="1:12" x14ac:dyDescent="0.25">
      <c r="A29" t="s">
        <v>127</v>
      </c>
      <c r="B29" s="11" t="s">
        <v>128</v>
      </c>
      <c r="C29" s="15">
        <v>2.8345756839531302</v>
      </c>
      <c r="D29" s="16">
        <v>4.3714887258090096</v>
      </c>
      <c r="E29" s="14">
        <v>1.25540813867256</v>
      </c>
      <c r="F29" s="14">
        <v>3.05103054699905</v>
      </c>
      <c r="G29" s="4">
        <v>0.80062131996468799</v>
      </c>
      <c r="H29" s="16">
        <v>1.4328362414136699</v>
      </c>
      <c r="I29" s="14">
        <v>2.1086172062697601</v>
      </c>
      <c r="J29" s="16">
        <v>1.83025386804221</v>
      </c>
      <c r="K29" s="16">
        <v>2.65955295722397</v>
      </c>
      <c r="L29" s="4">
        <v>0.83187665601371896</v>
      </c>
    </row>
    <row r="30" spans="1:12" x14ac:dyDescent="0.25">
      <c r="A30" t="s">
        <v>107</v>
      </c>
      <c r="B30" s="11" t="s">
        <v>91</v>
      </c>
      <c r="C30" s="15">
        <v>1.5062414078523201</v>
      </c>
      <c r="D30" s="16">
        <v>1.1175600779461099</v>
      </c>
      <c r="E30" s="4">
        <v>0.46478708878506703</v>
      </c>
      <c r="F30" s="4">
        <v>0.42736635438424198</v>
      </c>
      <c r="G30" s="4">
        <v>0.932693816904963</v>
      </c>
      <c r="H30" s="16">
        <v>1.74441619501704</v>
      </c>
      <c r="I30" s="4">
        <v>0.27694849357234702</v>
      </c>
      <c r="J30" s="16">
        <v>1.95954738682468</v>
      </c>
      <c r="K30" s="16">
        <v>2.38101352371562</v>
      </c>
      <c r="L30" s="4">
        <v>0.77148773177173302</v>
      </c>
    </row>
    <row r="31" spans="1:12" x14ac:dyDescent="0.25">
      <c r="A31" t="s">
        <v>114</v>
      </c>
      <c r="B31" s="11" t="s">
        <v>91</v>
      </c>
      <c r="C31" s="15">
        <v>2.10025362784992</v>
      </c>
      <c r="D31" s="4">
        <v>0.42039788596565703</v>
      </c>
      <c r="E31" s="4">
        <v>0.45873336059860698</v>
      </c>
      <c r="F31" s="4">
        <v>0.61653784889865704</v>
      </c>
      <c r="G31" s="16">
        <v>2.3447295892584701</v>
      </c>
      <c r="H31" s="16">
        <v>2.0708154825148699</v>
      </c>
      <c r="I31" s="4">
        <v>0.57630055209265896</v>
      </c>
      <c r="J31" s="16">
        <v>1.1885952339697901</v>
      </c>
      <c r="K31" s="16">
        <v>4.0528846244479304</v>
      </c>
      <c r="L31" s="4">
        <v>0.52414815355884803</v>
      </c>
    </row>
    <row r="32" spans="1:12" x14ac:dyDescent="0.25">
      <c r="A32" t="s">
        <v>80</v>
      </c>
      <c r="B32" s="8" t="s">
        <v>79</v>
      </c>
      <c r="C32" s="13">
        <v>1.1961292240000001</v>
      </c>
      <c r="D32" s="14">
        <v>1.430056459</v>
      </c>
      <c r="E32" s="14">
        <v>1.585589028</v>
      </c>
      <c r="F32" s="4">
        <v>0.13926511599999999</v>
      </c>
      <c r="G32" s="14">
        <v>2.5051519459999998</v>
      </c>
      <c r="H32" s="4">
        <v>0</v>
      </c>
      <c r="I32" s="4">
        <v>0.92445528099999996</v>
      </c>
      <c r="J32" s="14">
        <v>4.6176821119999998</v>
      </c>
      <c r="K32" s="4">
        <v>0.64496706500000001</v>
      </c>
      <c r="L32" s="4">
        <v>0.48211293399999999</v>
      </c>
    </row>
    <row r="33" spans="1:12" x14ac:dyDescent="0.25">
      <c r="A33" t="s">
        <v>130</v>
      </c>
      <c r="B33" s="11" t="s">
        <v>91</v>
      </c>
      <c r="C33" s="15">
        <v>3.2617269366177899</v>
      </c>
      <c r="D33" s="16">
        <v>1.5464443450898899</v>
      </c>
      <c r="E33" s="4">
        <v>4.7422506527003503E-3</v>
      </c>
      <c r="F33" s="4">
        <v>0.279234237667501</v>
      </c>
      <c r="G33" s="16">
        <v>2.2884300683245802</v>
      </c>
      <c r="H33" s="16">
        <v>1.83181767427711</v>
      </c>
      <c r="I33" s="4">
        <v>0.114989365445298</v>
      </c>
      <c r="J33" s="16">
        <v>1.5489677576594301</v>
      </c>
      <c r="K33" s="16">
        <v>3.1986557641826998</v>
      </c>
      <c r="L33" s="4">
        <v>0.38121171818309202</v>
      </c>
    </row>
    <row r="34" spans="1:12" x14ac:dyDescent="0.25">
      <c r="A34" t="s">
        <v>81</v>
      </c>
      <c r="B34" s="8" t="s">
        <v>82</v>
      </c>
      <c r="C34" s="13">
        <v>1.1847397959999999</v>
      </c>
      <c r="D34" s="14">
        <v>4.1652766550000004</v>
      </c>
      <c r="E34" s="14">
        <v>1.1276420229999999</v>
      </c>
      <c r="F34" s="4">
        <v>0.18977044500000001</v>
      </c>
      <c r="G34" s="14">
        <v>1.829772806</v>
      </c>
      <c r="H34" s="4">
        <v>0.48006446400000002</v>
      </c>
      <c r="I34" s="4">
        <v>0.12567131500000001</v>
      </c>
      <c r="J34" s="14">
        <v>1.519871119</v>
      </c>
      <c r="K34" s="4">
        <v>0.56715067799999996</v>
      </c>
      <c r="L34" s="4">
        <v>0.34061396700000002</v>
      </c>
    </row>
    <row r="35" spans="1:12" x14ac:dyDescent="0.25">
      <c r="A35" t="s">
        <v>61</v>
      </c>
      <c r="B35" s="8" t="s">
        <v>19</v>
      </c>
      <c r="C35" s="13">
        <v>1.706496918</v>
      </c>
      <c r="D35" s="14">
        <v>1.474640502</v>
      </c>
      <c r="E35" s="14">
        <v>1.5679137990000001</v>
      </c>
      <c r="F35" s="4">
        <v>0.470812481</v>
      </c>
      <c r="G35" s="14">
        <v>1.563936183</v>
      </c>
      <c r="H35" s="4">
        <v>0.59726036400000004</v>
      </c>
      <c r="I35" s="4">
        <v>0.39601319000000001</v>
      </c>
      <c r="J35" s="14">
        <v>2.8815791160000002</v>
      </c>
      <c r="K35" s="4">
        <v>0.31772787600000002</v>
      </c>
      <c r="L35" s="4">
        <v>0.19671071500000001</v>
      </c>
    </row>
    <row r="36" spans="1:12" x14ac:dyDescent="0.25">
      <c r="A36" t="s">
        <v>26</v>
      </c>
      <c r="B36" s="10" t="s">
        <v>27</v>
      </c>
      <c r="C36" s="13">
        <v>2.8787280989999999</v>
      </c>
      <c r="D36" s="14">
        <v>2.0065377120000001</v>
      </c>
      <c r="E36" s="4">
        <v>0.85658424200000005</v>
      </c>
      <c r="F36" s="4">
        <v>0.21454351599999999</v>
      </c>
      <c r="G36" s="4">
        <v>0.60742713000000004</v>
      </c>
      <c r="H36" s="14">
        <v>1.116209673</v>
      </c>
      <c r="I36" s="14">
        <v>1.3124678869999999</v>
      </c>
      <c r="J36" s="14">
        <v>2.8092311169999999</v>
      </c>
      <c r="K36" s="4">
        <v>3.2148538999999997E-2</v>
      </c>
      <c r="L36" s="4">
        <v>8.4235985999999999E-2</v>
      </c>
    </row>
    <row r="37" spans="1:12" x14ac:dyDescent="0.25">
      <c r="A37" t="s">
        <v>42</v>
      </c>
      <c r="B37" s="10" t="s">
        <v>31</v>
      </c>
      <c r="C37" s="13">
        <v>2.0299289680000001</v>
      </c>
      <c r="D37" s="14">
        <v>2.0808360700000001</v>
      </c>
      <c r="E37" s="4">
        <v>6.1951926999999997E-2</v>
      </c>
      <c r="F37" s="16">
        <v>1.1150343629999999</v>
      </c>
      <c r="G37" s="4">
        <v>0.79416828100000003</v>
      </c>
      <c r="H37" s="14">
        <v>1.1773409020000001</v>
      </c>
      <c r="I37" s="14">
        <v>1.3018179700000001</v>
      </c>
      <c r="J37" s="14">
        <v>1.884968175</v>
      </c>
      <c r="K37" s="4">
        <v>0.163242833</v>
      </c>
      <c r="L37" s="4">
        <v>2.0781781999999999E-2</v>
      </c>
    </row>
    <row r="38" spans="1:12" x14ac:dyDescent="0.25">
      <c r="A38" t="s">
        <v>51</v>
      </c>
      <c r="B38" s="10" t="s">
        <v>52</v>
      </c>
      <c r="C38" s="13">
        <v>1.8974965800000001</v>
      </c>
      <c r="D38" s="14">
        <v>2.2128890619999999</v>
      </c>
      <c r="E38" s="4">
        <v>0</v>
      </c>
      <c r="F38" s="4">
        <v>0.293020316</v>
      </c>
      <c r="G38" s="14">
        <v>1.7427592569999999</v>
      </c>
      <c r="H38" s="14">
        <v>1.1400061509999999</v>
      </c>
      <c r="I38" s="16">
        <v>2.2739297029999999</v>
      </c>
      <c r="J38" s="14">
        <v>1.8660697420000001</v>
      </c>
      <c r="K38" s="16">
        <v>5.1965419620000004</v>
      </c>
      <c r="L38" s="4">
        <v>0</v>
      </c>
    </row>
    <row r="39" spans="1:12" x14ac:dyDescent="0.25">
      <c r="A39" t="s">
        <v>125</v>
      </c>
      <c r="B39" s="9" t="s">
        <v>126</v>
      </c>
      <c r="C39" s="15">
        <v>2.5055211977486702</v>
      </c>
      <c r="D39" s="16">
        <v>2.4309671276778402</v>
      </c>
      <c r="E39" s="16">
        <v>1.5424157531165901</v>
      </c>
      <c r="F39" s="4">
        <v>0</v>
      </c>
      <c r="G39" s="16">
        <v>1.64721479917853</v>
      </c>
      <c r="H39" s="16">
        <v>4.0696097140003502</v>
      </c>
      <c r="I39" s="4">
        <v>0.40994216566841701</v>
      </c>
      <c r="J39" s="4">
        <v>0</v>
      </c>
      <c r="K39" s="16">
        <v>3.2960776354302599</v>
      </c>
      <c r="L39" s="4">
        <v>0</v>
      </c>
    </row>
    <row r="40" spans="1:12" x14ac:dyDescent="0.25">
      <c r="A40" t="s">
        <v>135</v>
      </c>
      <c r="B40" s="9" t="s">
        <v>126</v>
      </c>
      <c r="C40" s="15">
        <v>4.2228923669189404</v>
      </c>
      <c r="D40" s="4">
        <v>0</v>
      </c>
      <c r="E40" s="16">
        <v>1.12512442889495</v>
      </c>
      <c r="F40" s="4">
        <v>0</v>
      </c>
      <c r="G40" s="16">
        <v>3.1139268911579001</v>
      </c>
      <c r="H40" s="16">
        <v>4.7521480823360998</v>
      </c>
      <c r="I40" s="4">
        <v>0.90626363394409803</v>
      </c>
      <c r="J40" s="4">
        <v>0</v>
      </c>
      <c r="K40" s="16">
        <v>2.0896267579628298</v>
      </c>
      <c r="L40" s="4">
        <v>0</v>
      </c>
    </row>
    <row r="41" spans="1:12" x14ac:dyDescent="0.25">
      <c r="A41" t="s">
        <v>72</v>
      </c>
      <c r="B41" s="8" t="s">
        <v>73</v>
      </c>
      <c r="C41" s="13">
        <v>1.344913923</v>
      </c>
      <c r="D41" s="4">
        <v>0</v>
      </c>
      <c r="E41" s="14">
        <v>2.2410465039999998</v>
      </c>
      <c r="F41" s="14">
        <v>1.5621311120000001</v>
      </c>
      <c r="G41" s="14">
        <v>2.9299153580000001</v>
      </c>
      <c r="H41" s="4">
        <v>0.347069725</v>
      </c>
      <c r="I41" s="16">
        <v>1.9685525740000001</v>
      </c>
      <c r="J41" s="14">
        <v>5.0367942179999998</v>
      </c>
      <c r="K41" s="4">
        <v>0</v>
      </c>
      <c r="L41" s="4">
        <v>0</v>
      </c>
    </row>
    <row r="42" spans="1:12" x14ac:dyDescent="0.25">
      <c r="A42" t="s">
        <v>112</v>
      </c>
      <c r="B42" s="9" t="s">
        <v>113</v>
      </c>
      <c r="C42" s="15">
        <v>2.00986410677283</v>
      </c>
      <c r="D42" s="14">
        <v>1.6700105200489199</v>
      </c>
      <c r="E42" s="16">
        <v>1.2025270142357001</v>
      </c>
      <c r="F42" s="16">
        <v>1.08483623661993</v>
      </c>
      <c r="G42" s="16">
        <v>4.7725527827990799</v>
      </c>
      <c r="H42" s="16">
        <v>1.3598517740968601</v>
      </c>
      <c r="I42" s="14">
        <v>3.1239336450377899</v>
      </c>
      <c r="J42" s="14">
        <v>1.4518317168741799</v>
      </c>
      <c r="K42" s="14">
        <v>1.34566475204425</v>
      </c>
      <c r="L42" s="4">
        <v>0</v>
      </c>
    </row>
    <row r="43" spans="1:12" x14ac:dyDescent="0.25">
      <c r="A43" t="s">
        <v>36</v>
      </c>
      <c r="B43" s="8" t="s">
        <v>37</v>
      </c>
      <c r="C43" s="13">
        <v>2.2654346059999999</v>
      </c>
      <c r="D43" s="16">
        <v>1.4753612469999999</v>
      </c>
      <c r="E43" s="14">
        <v>1.8545781569999999</v>
      </c>
      <c r="F43" s="4">
        <v>0</v>
      </c>
      <c r="G43" s="4">
        <v>0</v>
      </c>
      <c r="H43" s="4">
        <v>0</v>
      </c>
      <c r="I43" s="14">
        <v>1.5607670680000001</v>
      </c>
      <c r="J43" s="14">
        <v>1.4518317169999999</v>
      </c>
      <c r="K43" s="14">
        <v>2.3780862300000001</v>
      </c>
      <c r="L43" s="4">
        <v>0</v>
      </c>
    </row>
    <row r="44" spans="1:12" x14ac:dyDescent="0.25">
      <c r="A44" t="s">
        <v>50</v>
      </c>
      <c r="B44" s="8" t="s">
        <v>19</v>
      </c>
      <c r="C44" s="13">
        <v>1.93223352</v>
      </c>
      <c r="D44" s="4">
        <v>0</v>
      </c>
      <c r="E44" s="4">
        <v>0</v>
      </c>
      <c r="F44" s="16">
        <v>1.064483954</v>
      </c>
      <c r="G44" s="14">
        <v>1.5618119800000001</v>
      </c>
      <c r="H44" s="14">
        <v>2.6592204069999998</v>
      </c>
      <c r="I44" s="4">
        <v>0.41392568000000002</v>
      </c>
      <c r="J44" s="14">
        <v>2.5115737839999999</v>
      </c>
      <c r="K44" s="14">
        <v>1.9306272529999999</v>
      </c>
      <c r="L44" s="4">
        <v>8.7742675000000006E-2</v>
      </c>
    </row>
    <row r="45" spans="1:12" x14ac:dyDescent="0.25">
      <c r="A45" t="s">
        <v>129</v>
      </c>
      <c r="B45" s="9" t="s">
        <v>110</v>
      </c>
      <c r="C45" s="15">
        <v>2.8670813359986802</v>
      </c>
      <c r="D45" s="16">
        <v>1.76800211495062</v>
      </c>
      <c r="E45" s="4">
        <v>0.146688134244741</v>
      </c>
      <c r="F45" s="4">
        <v>0.63555946965322496</v>
      </c>
      <c r="G45" s="16">
        <v>2.2836554295538898</v>
      </c>
      <c r="H45" s="16">
        <v>6.8854749031706701</v>
      </c>
      <c r="I45" s="16">
        <v>1.4118318163020001</v>
      </c>
      <c r="J45" s="4">
        <v>0</v>
      </c>
      <c r="K45" s="4">
        <v>0.82426024940232301</v>
      </c>
      <c r="L45" s="4">
        <v>0.10284956696146901</v>
      </c>
    </row>
    <row r="46" spans="1:12" x14ac:dyDescent="0.25">
      <c r="A46" t="s">
        <v>87</v>
      </c>
      <c r="B46" s="8" t="s">
        <v>19</v>
      </c>
      <c r="C46" s="13">
        <v>1.081899567</v>
      </c>
      <c r="D46" s="14">
        <v>1.1382139769999999</v>
      </c>
      <c r="E46" s="14">
        <v>1.5894947260000001</v>
      </c>
      <c r="F46" s="16">
        <v>1.28862645</v>
      </c>
      <c r="G46" s="14">
        <v>1.7050758260000001</v>
      </c>
      <c r="H46" s="14">
        <v>1.9802676480000001</v>
      </c>
      <c r="I46" s="4">
        <v>0.50393992899999995</v>
      </c>
      <c r="J46" s="14">
        <v>2.8008413000000001</v>
      </c>
      <c r="K46" s="4">
        <v>0.31551863800000002</v>
      </c>
      <c r="L46" s="4">
        <v>0.20542343499999999</v>
      </c>
    </row>
    <row r="47" spans="1:12" x14ac:dyDescent="0.25">
      <c r="A47" t="s">
        <v>65</v>
      </c>
      <c r="B47" s="8" t="s">
        <v>57</v>
      </c>
      <c r="C47" s="13">
        <v>1.6058298090000001</v>
      </c>
      <c r="D47" s="14">
        <v>1.1240717360000001</v>
      </c>
      <c r="E47" s="4">
        <v>0.63971295399999994</v>
      </c>
      <c r="F47" s="16">
        <v>1.2410878240000001</v>
      </c>
      <c r="G47" s="14">
        <v>1.162505522</v>
      </c>
      <c r="H47" s="14">
        <v>1.0222245489999999</v>
      </c>
      <c r="I47" s="4">
        <v>0.54578982799999998</v>
      </c>
      <c r="J47" s="14">
        <v>3.2386239099999998</v>
      </c>
      <c r="K47" s="4">
        <v>0.46383544199999999</v>
      </c>
      <c r="L47" s="4">
        <v>0.227545314</v>
      </c>
    </row>
    <row r="48" spans="1:12" x14ac:dyDescent="0.25">
      <c r="A48" t="s">
        <v>121</v>
      </c>
      <c r="B48" s="9" t="s">
        <v>122</v>
      </c>
      <c r="C48" s="15">
        <v>2.3961233948782099</v>
      </c>
      <c r="D48" s="4">
        <v>0.56903287232861399</v>
      </c>
      <c r="E48" s="4">
        <v>0.88506720766737701</v>
      </c>
      <c r="F48" s="16">
        <v>1.5239227588569</v>
      </c>
      <c r="G48" s="4">
        <v>6.4247436963927498E-2</v>
      </c>
      <c r="H48" s="16">
        <v>1.5056430401388099</v>
      </c>
      <c r="I48" s="4">
        <v>0.321881811451461</v>
      </c>
      <c r="J48" s="16">
        <v>1.7713601789892199</v>
      </c>
      <c r="K48" s="16">
        <v>1.6409147321956701</v>
      </c>
      <c r="L48" s="4">
        <v>0.29924677976319602</v>
      </c>
    </row>
    <row r="49" spans="1:16" x14ac:dyDescent="0.25">
      <c r="A49" t="s">
        <v>47</v>
      </c>
      <c r="B49" s="8" t="s">
        <v>48</v>
      </c>
      <c r="C49" s="13">
        <v>1.994878626</v>
      </c>
      <c r="D49" s="14">
        <v>2.7914252940000002</v>
      </c>
      <c r="E49" s="4">
        <v>0.405826778</v>
      </c>
      <c r="F49" s="14">
        <v>2.1561963820000001</v>
      </c>
      <c r="G49" s="4">
        <v>0.11285646100000001</v>
      </c>
      <c r="H49" s="14">
        <v>2.992826446</v>
      </c>
      <c r="I49" s="4">
        <v>0.76424520799999995</v>
      </c>
      <c r="J49" s="14">
        <v>4.4518317170000001</v>
      </c>
      <c r="K49" s="16">
        <v>2.3995628880000002</v>
      </c>
      <c r="L49" s="4">
        <v>0.424777662</v>
      </c>
    </row>
    <row r="50" spans="1:16" x14ac:dyDescent="0.25">
      <c r="A50" t="s">
        <v>58</v>
      </c>
      <c r="B50" s="8" t="s">
        <v>19</v>
      </c>
      <c r="C50" s="13">
        <v>1.779116793</v>
      </c>
      <c r="D50" s="4">
        <v>0.54161904599999999</v>
      </c>
      <c r="E50" s="14">
        <v>2.755042483</v>
      </c>
      <c r="F50" s="16">
        <v>2.384256717</v>
      </c>
      <c r="G50" s="14">
        <v>1.515965655</v>
      </c>
      <c r="H50" s="14">
        <v>1.9595114579999999</v>
      </c>
      <c r="I50" s="4">
        <v>0.73317135300000003</v>
      </c>
      <c r="J50" s="14">
        <v>1.6436773200000001</v>
      </c>
      <c r="K50" s="4">
        <v>0.51558975299999998</v>
      </c>
      <c r="L50" s="4">
        <v>0.44825858299999999</v>
      </c>
    </row>
    <row r="51" spans="1:16" x14ac:dyDescent="0.25">
      <c r="A51" t="s">
        <v>30</v>
      </c>
      <c r="B51" s="10" t="s">
        <v>31</v>
      </c>
      <c r="C51" s="13">
        <v>2.4205997859999999</v>
      </c>
      <c r="D51" s="14">
        <v>3.475923468</v>
      </c>
      <c r="E51" s="4">
        <v>0.21714823599999999</v>
      </c>
      <c r="F51" s="16">
        <v>1.312581207</v>
      </c>
      <c r="G51" s="4">
        <v>0.60093361599999995</v>
      </c>
      <c r="H51" s="4">
        <v>0.50425040499999996</v>
      </c>
      <c r="I51" s="14">
        <v>1.3395528379999999</v>
      </c>
      <c r="J51" s="14">
        <v>2.2842878510000002</v>
      </c>
      <c r="K51" s="14">
        <v>1.0237366569999999</v>
      </c>
      <c r="L51" s="4">
        <v>0.44825858299999999</v>
      </c>
    </row>
    <row r="52" spans="1:16" x14ac:dyDescent="0.25">
      <c r="A52" t="s">
        <v>14</v>
      </c>
      <c r="B52" s="10" t="s">
        <v>15</v>
      </c>
      <c r="C52" s="13">
        <v>4.1486521180000002</v>
      </c>
      <c r="D52" s="14">
        <v>3.797851563</v>
      </c>
      <c r="E52" s="14">
        <v>1.3147375560000001</v>
      </c>
      <c r="F52" s="4">
        <v>0.471273357</v>
      </c>
      <c r="G52" s="4">
        <v>0.35977570399999997</v>
      </c>
      <c r="H52" s="4">
        <v>0.65689759800000003</v>
      </c>
      <c r="I52" s="14">
        <v>1.6382111530000001</v>
      </c>
      <c r="J52" s="14">
        <v>4.2642637309999998</v>
      </c>
      <c r="K52" s="4">
        <v>0.178554766</v>
      </c>
      <c r="L52" s="4">
        <v>0.44862440399999998</v>
      </c>
    </row>
    <row r="53" spans="1:16" x14ac:dyDescent="0.25">
      <c r="A53" t="s">
        <v>131</v>
      </c>
      <c r="B53" s="11" t="s">
        <v>91</v>
      </c>
      <c r="C53" s="15">
        <v>3.7795077027308599</v>
      </c>
      <c r="D53" s="16">
        <v>2.23832204973279</v>
      </c>
      <c r="E53" s="4">
        <v>0</v>
      </c>
      <c r="F53" s="4">
        <v>1.8804097208354201E-2</v>
      </c>
      <c r="G53" s="4">
        <v>0.14934010879614201</v>
      </c>
      <c r="H53" s="16">
        <v>1.2992476090523599</v>
      </c>
      <c r="I53" s="4">
        <v>0.37645313775289502</v>
      </c>
      <c r="J53" s="16">
        <v>1.09328827387307</v>
      </c>
      <c r="K53" s="16">
        <v>1.8486186584590401</v>
      </c>
      <c r="L53" s="14">
        <v>1.00974016257162</v>
      </c>
    </row>
    <row r="54" spans="1:16" x14ac:dyDescent="0.25">
      <c r="A54" t="s">
        <v>16</v>
      </c>
      <c r="B54" s="10" t="s">
        <v>17</v>
      </c>
      <c r="C54" s="13">
        <v>3.9162487210000001</v>
      </c>
      <c r="D54" s="14">
        <v>3.2694725899999999</v>
      </c>
      <c r="E54" s="14">
        <v>3.6381938439999999</v>
      </c>
      <c r="F54" s="16">
        <v>5.5247966499999999</v>
      </c>
      <c r="G54" s="14">
        <v>2.5311201940000001</v>
      </c>
      <c r="H54" s="14">
        <v>3.1077032980000001</v>
      </c>
      <c r="I54" s="16">
        <v>1.452695192</v>
      </c>
      <c r="J54" s="4">
        <v>0.64367732</v>
      </c>
      <c r="K54" s="14">
        <v>1.193661659</v>
      </c>
      <c r="L54" s="14">
        <v>1.0724759180000001</v>
      </c>
    </row>
    <row r="55" spans="1:16" x14ac:dyDescent="0.25">
      <c r="A55" t="s">
        <v>18</v>
      </c>
      <c r="B55" s="8" t="s">
        <v>19</v>
      </c>
      <c r="C55" s="13">
        <v>3.3565376119999999</v>
      </c>
      <c r="D55" s="14">
        <v>1.421475684</v>
      </c>
      <c r="E55" s="14">
        <v>1.4722246409999999</v>
      </c>
      <c r="F55" s="16">
        <v>1.14432891</v>
      </c>
      <c r="G55" s="14">
        <v>2.5794101779999998</v>
      </c>
      <c r="H55" s="14">
        <v>2.2152607980000001</v>
      </c>
      <c r="I55" s="4">
        <v>0.1130592</v>
      </c>
      <c r="J55" s="14">
        <v>1.735175675</v>
      </c>
      <c r="K55" s="4">
        <v>0.86811453900000002</v>
      </c>
      <c r="L55" s="14">
        <v>1.2321325839999999</v>
      </c>
    </row>
    <row r="56" spans="1:16" x14ac:dyDescent="0.25">
      <c r="A56" t="s">
        <v>59</v>
      </c>
      <c r="B56" s="8" t="s">
        <v>60</v>
      </c>
      <c r="C56" s="13">
        <v>1.728666831</v>
      </c>
      <c r="D56" s="14">
        <v>1.1539953730000001</v>
      </c>
      <c r="E56" s="4">
        <v>0.71248736400000001</v>
      </c>
      <c r="F56" s="4">
        <v>0.18888923299999999</v>
      </c>
      <c r="G56" s="14">
        <v>1.757771274</v>
      </c>
      <c r="H56" s="14">
        <v>1.2525439949999999</v>
      </c>
      <c r="I56" s="14">
        <v>1.0005512299999999</v>
      </c>
      <c r="J56" s="14">
        <v>1.4518317169999999</v>
      </c>
      <c r="K56" s="4">
        <v>0.24257125900000001</v>
      </c>
      <c r="L56" s="14">
        <v>1.4482585830000001</v>
      </c>
    </row>
    <row r="57" spans="1:16" x14ac:dyDescent="0.25">
      <c r="A57" t="s">
        <v>71</v>
      </c>
      <c r="B57" s="10" t="s">
        <v>17</v>
      </c>
      <c r="C57" s="13">
        <v>1.3503997459999999</v>
      </c>
      <c r="D57" s="14">
        <v>3.197064095</v>
      </c>
      <c r="E57" s="14">
        <v>3.1591822280000001</v>
      </c>
      <c r="F57" s="16">
        <v>3.5420799810000001</v>
      </c>
      <c r="G57" s="14">
        <v>2.75411984</v>
      </c>
      <c r="H57" s="14">
        <v>3.5109369450000001</v>
      </c>
      <c r="I57" s="4">
        <v>0.81947752299999999</v>
      </c>
      <c r="J57" s="4">
        <v>0.802875915</v>
      </c>
      <c r="K57" s="16">
        <v>2.0389990980000001</v>
      </c>
      <c r="L57" s="14">
        <v>1.63523047</v>
      </c>
    </row>
    <row r="58" spans="1:16" x14ac:dyDescent="0.25">
      <c r="A58" t="s">
        <v>66</v>
      </c>
      <c r="B58" s="8" t="s">
        <v>46</v>
      </c>
      <c r="C58" s="13">
        <v>1.4749655239999999</v>
      </c>
      <c r="D58" s="14">
        <v>2.5735342650000002</v>
      </c>
      <c r="E58" s="14">
        <v>3.9671201329999999</v>
      </c>
      <c r="F58" s="16">
        <v>3.807471295</v>
      </c>
      <c r="G58" s="14">
        <v>1.1790550360000001</v>
      </c>
      <c r="H58" s="14">
        <v>2.2595543349999998</v>
      </c>
      <c r="I58" s="4">
        <v>0.93580649900000001</v>
      </c>
      <c r="J58" s="14">
        <v>3.2396388200000001</v>
      </c>
      <c r="K58" s="4">
        <v>0.67210491699999997</v>
      </c>
      <c r="L58" s="14">
        <v>1.936969425</v>
      </c>
    </row>
    <row r="59" spans="1:16" x14ac:dyDescent="0.25">
      <c r="A59" t="s">
        <v>34</v>
      </c>
      <c r="B59" s="8" t="s">
        <v>35</v>
      </c>
      <c r="C59" s="13">
        <v>2.2711472810000002</v>
      </c>
      <c r="D59" s="14">
        <v>1.3877925579999999</v>
      </c>
      <c r="E59" s="4">
        <v>0.80403555599999998</v>
      </c>
      <c r="F59" s="16">
        <v>3.987918976</v>
      </c>
      <c r="G59" s="14">
        <v>1.42028632</v>
      </c>
      <c r="H59" s="4">
        <v>0.55262476900000002</v>
      </c>
      <c r="I59" s="14">
        <v>3.1551282669999998</v>
      </c>
      <c r="J59" s="16">
        <v>2.2262621390000001</v>
      </c>
      <c r="K59" s="16">
        <v>4.2281817159999999</v>
      </c>
      <c r="L59" s="14">
        <v>2.2321325839999999</v>
      </c>
    </row>
    <row r="60" spans="1:16" x14ac:dyDescent="0.25">
      <c r="A60" t="s">
        <v>43</v>
      </c>
      <c r="B60" s="8" t="s">
        <v>44</v>
      </c>
      <c r="C60" s="13">
        <v>2.0103736360000002</v>
      </c>
      <c r="D60" s="4">
        <v>0.12678205300000001</v>
      </c>
      <c r="E60" s="14">
        <v>1.5558077830000001</v>
      </c>
      <c r="F60" s="4">
        <v>0.84083459699999996</v>
      </c>
      <c r="G60" s="14">
        <v>1.637955539</v>
      </c>
      <c r="H60" s="14">
        <v>1.226592404</v>
      </c>
      <c r="I60" s="4">
        <v>0.481371783</v>
      </c>
      <c r="J60" s="14">
        <v>2.2717085429999999</v>
      </c>
      <c r="K60" s="4">
        <v>0.58962955900000003</v>
      </c>
      <c r="L60" s="14">
        <v>2.2959641959999999</v>
      </c>
    </row>
    <row r="61" spans="1:16" x14ac:dyDescent="0.25">
      <c r="A61" t="s">
        <v>64</v>
      </c>
      <c r="B61" s="10" t="s">
        <v>29</v>
      </c>
      <c r="C61" s="13">
        <v>1.651248235</v>
      </c>
      <c r="D61" s="4">
        <v>0.96583963500000003</v>
      </c>
      <c r="E61" s="14">
        <v>1.013206958</v>
      </c>
      <c r="F61" s="16">
        <v>1.562138383</v>
      </c>
      <c r="G61" s="4">
        <v>0.53121742400000005</v>
      </c>
      <c r="H61" s="14">
        <v>2.280382774</v>
      </c>
      <c r="I61" s="4">
        <v>1.2122601E-2</v>
      </c>
      <c r="J61" s="14">
        <v>1.640453419</v>
      </c>
      <c r="K61" s="16">
        <v>1.1517853090000001</v>
      </c>
      <c r="L61" s="14">
        <v>2.3678505940000001</v>
      </c>
    </row>
    <row r="62" spans="1:16" x14ac:dyDescent="0.25">
      <c r="A62" t="s">
        <v>45</v>
      </c>
      <c r="B62" s="8" t="s">
        <v>46</v>
      </c>
      <c r="C62" s="13">
        <v>2.004040158</v>
      </c>
      <c r="D62" s="14">
        <v>2.5480064819999999</v>
      </c>
      <c r="E62" s="14">
        <v>3.3028431600000001</v>
      </c>
      <c r="F62" s="16">
        <v>3.6238699749999999</v>
      </c>
      <c r="G62" s="14">
        <v>1.4568669759999999</v>
      </c>
      <c r="H62" s="14">
        <v>2.9231834760000002</v>
      </c>
      <c r="I62" s="4">
        <v>0.47224066799999997</v>
      </c>
      <c r="J62" s="14">
        <v>2.8379461410000002</v>
      </c>
      <c r="K62" s="4">
        <v>0.376671539</v>
      </c>
      <c r="L62" s="14">
        <v>2.4258787759999998</v>
      </c>
    </row>
    <row r="63" spans="1:16" x14ac:dyDescent="0.25">
      <c r="A63" t="s">
        <v>74</v>
      </c>
      <c r="B63" s="8" t="s">
        <v>75</v>
      </c>
      <c r="C63" s="13">
        <v>1.286923603</v>
      </c>
      <c r="D63" s="14">
        <v>2.2795262549999999</v>
      </c>
      <c r="E63" s="14">
        <v>2.7221278610000001</v>
      </c>
      <c r="F63" s="16">
        <v>2.9884153269999998</v>
      </c>
      <c r="G63" s="4">
        <v>0</v>
      </c>
      <c r="H63" s="14">
        <v>2.1069969240000002</v>
      </c>
      <c r="I63" s="16">
        <v>1.5266957729999999</v>
      </c>
      <c r="J63" s="16">
        <v>2.808154397</v>
      </c>
      <c r="K63" s="16">
        <v>2.6543352480000002</v>
      </c>
      <c r="L63" s="14">
        <v>2.4482585829999999</v>
      </c>
      <c r="P63" s="4"/>
    </row>
    <row r="64" spans="1:16" x14ac:dyDescent="0.25">
      <c r="A64" t="s">
        <v>86</v>
      </c>
      <c r="B64" s="8" t="s">
        <v>19</v>
      </c>
      <c r="C64" s="13">
        <v>1.0947132310000001</v>
      </c>
      <c r="D64" s="14">
        <v>1.3059984659999999</v>
      </c>
      <c r="E64" s="14">
        <v>1.248554041</v>
      </c>
      <c r="F64" s="16">
        <v>1.9146036150000001</v>
      </c>
      <c r="G64" s="14">
        <v>1.6634068769999999</v>
      </c>
      <c r="H64" s="14">
        <v>4.1194733980000002</v>
      </c>
      <c r="I64" s="4">
        <v>8.8014070999999999E-2</v>
      </c>
      <c r="J64" s="14">
        <v>3.7737598120000002</v>
      </c>
      <c r="K64" s="4">
        <v>0.32571250099999999</v>
      </c>
      <c r="L64" s="14">
        <v>2.4482585829999999</v>
      </c>
    </row>
    <row r="65" spans="1:12" x14ac:dyDescent="0.25">
      <c r="A65" t="s">
        <v>40</v>
      </c>
      <c r="B65" s="8" t="s">
        <v>41</v>
      </c>
      <c r="C65" s="13">
        <v>2.0604453820000002</v>
      </c>
      <c r="D65" s="14">
        <v>1.469215999</v>
      </c>
      <c r="E65" s="14">
        <v>1.312978829</v>
      </c>
      <c r="F65" s="16">
        <v>4.9083487180000001</v>
      </c>
      <c r="G65" s="4">
        <v>0.62349591999999998</v>
      </c>
      <c r="H65" s="4">
        <v>0.27048178</v>
      </c>
      <c r="I65" s="14">
        <v>2.9722207159999998</v>
      </c>
      <c r="J65" s="16">
        <v>2.2544430659999999</v>
      </c>
      <c r="K65" s="16">
        <v>3.666658526</v>
      </c>
      <c r="L65" s="14">
        <v>2.4610530480000001</v>
      </c>
    </row>
    <row r="66" spans="1:12" x14ac:dyDescent="0.25">
      <c r="A66" t="s">
        <v>88</v>
      </c>
      <c r="B66" s="8" t="s">
        <v>57</v>
      </c>
      <c r="C66" s="13">
        <v>1.0531679810000001</v>
      </c>
      <c r="D66" s="14">
        <v>1.126581547</v>
      </c>
      <c r="E66" s="4">
        <v>0</v>
      </c>
      <c r="F66" s="16">
        <v>1.2344705300000001</v>
      </c>
      <c r="G66" s="4">
        <v>0</v>
      </c>
      <c r="H66" s="4">
        <v>0</v>
      </c>
      <c r="I66" s="4">
        <v>0.239814626</v>
      </c>
      <c r="J66" s="14">
        <v>1.135530417</v>
      </c>
      <c r="K66" s="14">
        <v>1.2785505559999999</v>
      </c>
      <c r="L66" s="14">
        <v>2.927278002</v>
      </c>
    </row>
    <row r="67" spans="1:12" x14ac:dyDescent="0.25">
      <c r="A67" t="s">
        <v>56</v>
      </c>
      <c r="B67" s="8" t="s">
        <v>57</v>
      </c>
      <c r="C67" s="13">
        <v>1.813948559</v>
      </c>
      <c r="D67" s="14">
        <v>1.414522923</v>
      </c>
      <c r="E67" s="4">
        <v>0</v>
      </c>
      <c r="F67" s="4">
        <v>0</v>
      </c>
      <c r="G67" s="4">
        <v>0.873590914</v>
      </c>
      <c r="H67" s="4">
        <v>0</v>
      </c>
      <c r="I67" s="4">
        <v>8.0528376999999998E-2</v>
      </c>
      <c r="J67" s="14">
        <v>1.2681681849999999</v>
      </c>
      <c r="K67" s="14">
        <v>1.345664752</v>
      </c>
      <c r="L67" s="14">
        <v>3.02963972</v>
      </c>
    </row>
    <row r="68" spans="1:12" x14ac:dyDescent="0.25">
      <c r="A68" t="s">
        <v>22</v>
      </c>
      <c r="B68" s="8" t="s">
        <v>23</v>
      </c>
      <c r="C68" s="13">
        <v>3.109920813</v>
      </c>
      <c r="D68" s="14">
        <v>1.738957874</v>
      </c>
      <c r="E68" s="14">
        <v>1.5831151290000001</v>
      </c>
      <c r="F68" s="16">
        <v>1.3786810380000001</v>
      </c>
      <c r="G68" s="4">
        <v>0</v>
      </c>
      <c r="H68" s="4">
        <v>0</v>
      </c>
      <c r="I68" s="4">
        <v>0.719340851</v>
      </c>
      <c r="J68" s="14">
        <v>1.228639821</v>
      </c>
      <c r="K68" s="16">
        <v>6.3593915939999999</v>
      </c>
      <c r="L68" s="14">
        <v>3.0332210829999999</v>
      </c>
    </row>
    <row r="69" spans="1:12" x14ac:dyDescent="0.25">
      <c r="A69" t="s">
        <v>32</v>
      </c>
      <c r="B69" s="8" t="s">
        <v>33</v>
      </c>
      <c r="C69" s="13">
        <v>2.3558899640000002</v>
      </c>
      <c r="D69" s="14">
        <v>1.0544596989999999</v>
      </c>
      <c r="E69" s="4">
        <v>4.7150734E-2</v>
      </c>
      <c r="F69" s="4">
        <v>0.72079862900000002</v>
      </c>
      <c r="G69" s="14">
        <v>2.222961599</v>
      </c>
      <c r="H69" s="4">
        <v>0</v>
      </c>
      <c r="I69" s="14">
        <v>1.046193895</v>
      </c>
      <c r="J69" s="14">
        <v>3.1031089390000002</v>
      </c>
      <c r="K69" s="16">
        <v>1.0693727470000001</v>
      </c>
      <c r="L69" s="14">
        <v>3.0332210829999999</v>
      </c>
    </row>
    <row r="70" spans="1:12" x14ac:dyDescent="0.25">
      <c r="A70" t="s">
        <v>76</v>
      </c>
      <c r="B70" s="8" t="s">
        <v>19</v>
      </c>
      <c r="C70" s="13">
        <v>1.2647287300000001</v>
      </c>
      <c r="D70" s="4">
        <v>0.56903287199999997</v>
      </c>
      <c r="E70" s="4">
        <v>0.94768756099999996</v>
      </c>
      <c r="F70" s="4">
        <v>0.46014376499999998</v>
      </c>
      <c r="G70" s="14">
        <v>1.597992326</v>
      </c>
      <c r="H70" s="14">
        <v>4.6984553550000001</v>
      </c>
      <c r="I70" s="4">
        <v>0.123117872</v>
      </c>
      <c r="J70" s="14">
        <v>5.6997592299999997</v>
      </c>
      <c r="K70" s="4">
        <v>0.93062725300000004</v>
      </c>
      <c r="L70" s="14">
        <v>3.0332210829999999</v>
      </c>
    </row>
    <row r="71" spans="1:12" x14ac:dyDescent="0.25">
      <c r="A71" t="s">
        <v>105</v>
      </c>
      <c r="B71" s="11" t="s">
        <v>91</v>
      </c>
      <c r="C71" s="15">
        <v>1.4452593608202899</v>
      </c>
      <c r="D71" s="16">
        <v>2.01592962839961</v>
      </c>
      <c r="E71" s="4">
        <v>0.210721967094675</v>
      </c>
      <c r="F71" s="4">
        <v>0.47515968015121002</v>
      </c>
      <c r="G71" s="4">
        <v>0</v>
      </c>
      <c r="H71" s="4">
        <v>0</v>
      </c>
      <c r="I71" s="16">
        <v>2.5266957733351001</v>
      </c>
      <c r="J71" s="16">
        <v>2.35632267971038</v>
      </c>
      <c r="K71" s="16">
        <v>2.76981246537254</v>
      </c>
      <c r="L71" s="14">
        <v>3.4482585827228802</v>
      </c>
    </row>
    <row r="72" spans="1:12" x14ac:dyDescent="0.25">
      <c r="A72" t="s">
        <v>84</v>
      </c>
      <c r="B72" s="10" t="s">
        <v>29</v>
      </c>
      <c r="C72" s="13">
        <v>1.1410994569999999</v>
      </c>
      <c r="D72" s="14">
        <v>1.606507578</v>
      </c>
      <c r="E72" s="4">
        <v>0</v>
      </c>
      <c r="F72" s="16">
        <v>1.5801168080000001</v>
      </c>
      <c r="G72" s="4">
        <v>2.9183318E-2</v>
      </c>
      <c r="H72" s="14">
        <v>2.749045014</v>
      </c>
      <c r="I72" s="4">
        <v>0.22630084</v>
      </c>
      <c r="J72" s="14">
        <v>5.0367942179999998</v>
      </c>
      <c r="K72" s="4">
        <v>0.173197556</v>
      </c>
      <c r="L72" s="14">
        <v>3.6079994860000002</v>
      </c>
    </row>
    <row r="73" spans="1:12" x14ac:dyDescent="0.25">
      <c r="A73" t="s">
        <v>85</v>
      </c>
      <c r="B73" s="8" t="s">
        <v>19</v>
      </c>
      <c r="C73" s="13">
        <v>1.1010827729999999</v>
      </c>
      <c r="D73" s="16">
        <v>1.2945142679999999</v>
      </c>
      <c r="E73" s="14">
        <v>1.974159773</v>
      </c>
      <c r="F73" s="16">
        <v>1.100727673</v>
      </c>
      <c r="G73" s="14">
        <v>1.509531644</v>
      </c>
      <c r="H73" s="14">
        <v>4.9375449619999996</v>
      </c>
      <c r="I73" s="4">
        <v>0.95873105400000003</v>
      </c>
      <c r="J73" s="14">
        <v>3.0367942179999998</v>
      </c>
      <c r="K73" s="4">
        <v>0</v>
      </c>
      <c r="L73" s="14">
        <v>3.6181835840000001</v>
      </c>
    </row>
    <row r="74" spans="1:12" x14ac:dyDescent="0.25">
      <c r="A74" t="s">
        <v>78</v>
      </c>
      <c r="B74" s="8" t="s">
        <v>79</v>
      </c>
      <c r="C74" s="13">
        <v>1.2386276350000001</v>
      </c>
      <c r="D74" s="4">
        <v>0.89096096700000005</v>
      </c>
      <c r="E74" s="14">
        <v>2.2522485240000001</v>
      </c>
      <c r="F74" s="16">
        <v>1.4201267440000001</v>
      </c>
      <c r="G74" s="14">
        <v>2.7369684460000001</v>
      </c>
      <c r="H74" s="4">
        <v>0</v>
      </c>
      <c r="I74" s="4">
        <v>0.719340851</v>
      </c>
      <c r="J74" s="14">
        <v>2.0359947429999998</v>
      </c>
      <c r="K74" s="14">
        <v>3.6417423869999999</v>
      </c>
      <c r="L74" s="14">
        <v>3.9076902009999999</v>
      </c>
    </row>
    <row r="75" spans="1:12" x14ac:dyDescent="0.25">
      <c r="A75" t="s">
        <v>49</v>
      </c>
      <c r="B75" s="10" t="s">
        <v>29</v>
      </c>
      <c r="C75" s="13">
        <v>1.9433678780000001</v>
      </c>
      <c r="D75" s="4">
        <v>0.399107871</v>
      </c>
      <c r="E75" s="4">
        <v>0.120082444</v>
      </c>
      <c r="F75" s="4">
        <v>0.35139195400000001</v>
      </c>
      <c r="G75" s="14">
        <v>1.192823537</v>
      </c>
      <c r="H75" s="14">
        <v>1.416102339</v>
      </c>
      <c r="I75" s="4">
        <v>0.23871501000000001</v>
      </c>
      <c r="J75" s="14">
        <v>1.4518317169999999</v>
      </c>
      <c r="K75" s="4">
        <v>0.95689801799999996</v>
      </c>
      <c r="L75" s="14">
        <v>4.1486983009999996</v>
      </c>
    </row>
    <row r="76" spans="1:12" x14ac:dyDescent="0.25">
      <c r="A76" t="s">
        <v>53</v>
      </c>
      <c r="B76" s="8" t="s">
        <v>54</v>
      </c>
      <c r="C76" s="13">
        <v>1.8891524850000001</v>
      </c>
      <c r="D76" s="14">
        <v>1.523229183</v>
      </c>
      <c r="E76" s="4">
        <v>0.217560953</v>
      </c>
      <c r="F76" s="16">
        <v>1.471719725</v>
      </c>
      <c r="G76" s="14">
        <v>1.8869858980000001</v>
      </c>
      <c r="H76" s="4">
        <v>2.6902928E-2</v>
      </c>
      <c r="I76" s="4">
        <v>0.486243282</v>
      </c>
      <c r="J76" s="14">
        <v>1.398564822</v>
      </c>
      <c r="K76" s="4">
        <v>0.16529716699999999</v>
      </c>
      <c r="L76" s="14">
        <v>4.1486983009999996</v>
      </c>
    </row>
    <row r="77" spans="1:12" x14ac:dyDescent="0.25">
      <c r="A77" t="s">
        <v>38</v>
      </c>
      <c r="B77" s="8" t="s">
        <v>39</v>
      </c>
      <c r="C77" s="13">
        <v>2.1238032690000002</v>
      </c>
      <c r="D77" s="14">
        <v>4.1935994470000004</v>
      </c>
      <c r="E77" s="14">
        <v>2.154138439</v>
      </c>
      <c r="F77" s="16">
        <v>1.510105292</v>
      </c>
      <c r="G77" s="4">
        <v>0.126048628</v>
      </c>
      <c r="H77" s="4">
        <v>0.36315272900000001</v>
      </c>
      <c r="I77" s="4">
        <v>0</v>
      </c>
      <c r="J77" s="14">
        <v>2.731140162</v>
      </c>
      <c r="K77" s="16">
        <v>4.2220770539999997</v>
      </c>
      <c r="L77" s="14">
        <v>4.2556135050000004</v>
      </c>
    </row>
    <row r="78" spans="1:12" x14ac:dyDescent="0.25">
      <c r="A78" t="s">
        <v>20</v>
      </c>
      <c r="B78" s="10" t="s">
        <v>21</v>
      </c>
      <c r="C78" s="13">
        <v>3.3305242490000002</v>
      </c>
      <c r="D78" s="14">
        <v>2.6845100899999998</v>
      </c>
      <c r="E78" s="14">
        <v>3.2243864019999999</v>
      </c>
      <c r="F78" s="16">
        <v>2.4371221900000002</v>
      </c>
      <c r="G78" s="4">
        <v>0</v>
      </c>
      <c r="H78" s="4">
        <v>0</v>
      </c>
      <c r="I78" s="4">
        <v>0.33188447199999999</v>
      </c>
      <c r="J78" s="14">
        <v>6.0367942179999998</v>
      </c>
      <c r="K78" s="16">
        <v>1.769812465</v>
      </c>
      <c r="L78" s="14">
        <v>4.2556135050000004</v>
      </c>
    </row>
    <row r="79" spans="1:12" x14ac:dyDescent="0.25">
      <c r="A79" t="s">
        <v>83</v>
      </c>
      <c r="B79" s="8" t="s">
        <v>79</v>
      </c>
      <c r="C79" s="13">
        <v>1.1488295239999999</v>
      </c>
      <c r="D79" s="14">
        <v>1.317494105</v>
      </c>
      <c r="E79" s="14">
        <v>2.6078474630000001</v>
      </c>
      <c r="F79" s="14">
        <v>1.049215711</v>
      </c>
      <c r="G79" s="14">
        <v>3.3881617309999998</v>
      </c>
      <c r="H79" s="4">
        <v>0</v>
      </c>
      <c r="I79" s="14">
        <v>2.0511773029999998</v>
      </c>
      <c r="J79" s="14">
        <v>3.9835273230000001</v>
      </c>
      <c r="K79" s="16">
        <v>3.484410247</v>
      </c>
      <c r="L79" s="14">
        <v>4.3551491779999996</v>
      </c>
    </row>
    <row r="80" spans="1:12" x14ac:dyDescent="0.25">
      <c r="A80" t="s">
        <v>28</v>
      </c>
      <c r="B80" s="10" t="s">
        <v>29</v>
      </c>
      <c r="C80" s="13">
        <v>2.63523766</v>
      </c>
      <c r="D80" s="14">
        <v>2.5690328720000002</v>
      </c>
      <c r="E80" s="4">
        <v>0</v>
      </c>
      <c r="F80" s="4">
        <v>0</v>
      </c>
      <c r="G80" s="4">
        <v>0</v>
      </c>
      <c r="H80" s="14">
        <v>2.8002232990000002</v>
      </c>
      <c r="I80" s="16">
        <v>1.6262314470000001</v>
      </c>
      <c r="J80" s="4">
        <v>0</v>
      </c>
      <c r="K80" s="14">
        <v>2.9047767929999999</v>
      </c>
      <c r="L80" s="14">
        <v>4.3551491779999996</v>
      </c>
    </row>
    <row r="81" spans="1:12" x14ac:dyDescent="0.25">
      <c r="A81" t="s">
        <v>12</v>
      </c>
      <c r="B81" s="10" t="s">
        <v>13</v>
      </c>
      <c r="C81" s="13">
        <v>5.1219082030000003</v>
      </c>
      <c r="D81" s="4">
        <v>0.11652066799999999</v>
      </c>
      <c r="E81" s="14">
        <v>5.4180074960000004</v>
      </c>
      <c r="F81" s="4">
        <v>0</v>
      </c>
      <c r="G81" s="14">
        <v>3.0457337149999999</v>
      </c>
      <c r="H81" s="4">
        <v>0</v>
      </c>
      <c r="I81" s="4">
        <v>0</v>
      </c>
      <c r="J81" s="14">
        <v>7.206719219</v>
      </c>
      <c r="K81" s="14">
        <v>4.3198142930000003</v>
      </c>
      <c r="L81" s="14">
        <v>4.3551491779999996</v>
      </c>
    </row>
    <row r="82" spans="1:12" x14ac:dyDescent="0.25">
      <c r="A82" t="s">
        <v>77</v>
      </c>
      <c r="B82" s="8" t="s">
        <v>19</v>
      </c>
      <c r="C82" s="13">
        <v>1.2513961979999999</v>
      </c>
      <c r="D82" s="14">
        <v>2.1539953729999999</v>
      </c>
      <c r="E82" s="14">
        <v>1.0940440920000001</v>
      </c>
      <c r="F82" s="16">
        <v>1.4220718990000001</v>
      </c>
      <c r="G82" s="14">
        <v>2.0561480479999998</v>
      </c>
      <c r="H82" s="14">
        <v>3.4053795230000001</v>
      </c>
      <c r="I82" s="4">
        <v>0.373768553</v>
      </c>
      <c r="J82" s="14">
        <v>2.01291113</v>
      </c>
      <c r="K82" s="16">
        <v>1.317300261</v>
      </c>
      <c r="L82" s="14">
        <v>4.6961860959999999</v>
      </c>
    </row>
    <row r="83" spans="1:12" x14ac:dyDescent="0.25">
      <c r="A83" t="s">
        <v>55</v>
      </c>
      <c r="B83" s="8" t="s">
        <v>46</v>
      </c>
      <c r="C83" s="13">
        <v>1.8710837220000001</v>
      </c>
      <c r="D83" s="14">
        <v>4.8169603859999999</v>
      </c>
      <c r="E83" s="4">
        <v>0</v>
      </c>
      <c r="F83" s="4">
        <v>0</v>
      </c>
      <c r="G83" s="4">
        <v>0</v>
      </c>
      <c r="H83" s="14">
        <v>4.8020480169999997</v>
      </c>
      <c r="I83" s="4">
        <v>0.57993779499999998</v>
      </c>
      <c r="J83" s="14">
        <v>6.0367942179999998</v>
      </c>
      <c r="K83" s="16">
        <v>2.196541962</v>
      </c>
      <c r="L83" s="14">
        <v>5.8058105869999999</v>
      </c>
    </row>
    <row r="84" spans="1:12" x14ac:dyDescent="0.25">
      <c r="A84" t="s">
        <v>67</v>
      </c>
      <c r="B84" s="8" t="s">
        <v>68</v>
      </c>
      <c r="C84" s="13">
        <v>1.3974736889999999</v>
      </c>
      <c r="D84" s="14">
        <v>1.9109524419999999</v>
      </c>
      <c r="E84" s="14">
        <v>2.0370990180000002</v>
      </c>
      <c r="F84" s="4">
        <v>0.206728683</v>
      </c>
      <c r="G84" s="14">
        <v>1.6606692729999999</v>
      </c>
      <c r="H84" s="4">
        <v>0.489654904</v>
      </c>
      <c r="I84" s="4">
        <v>0.57808684300000002</v>
      </c>
      <c r="J84" s="14">
        <v>1.2836811850000001</v>
      </c>
      <c r="K84" s="4">
        <v>0.20124440299999999</v>
      </c>
      <c r="L84" s="14">
        <v>5.8058105869999999</v>
      </c>
    </row>
    <row r="85" spans="1:12" x14ac:dyDescent="0.25">
      <c r="A85" t="s">
        <v>24</v>
      </c>
      <c r="B85" s="8" t="s">
        <v>25</v>
      </c>
      <c r="C85" s="13">
        <v>3.0079189839999998</v>
      </c>
      <c r="D85" s="14">
        <v>3.8169603859999999</v>
      </c>
      <c r="E85" s="14">
        <v>2.4768482700000001</v>
      </c>
      <c r="F85" s="16">
        <v>3.6576408370000002</v>
      </c>
      <c r="G85" s="14">
        <v>1.295435653</v>
      </c>
      <c r="H85" s="4">
        <v>0.88957601500000005</v>
      </c>
      <c r="I85" s="4">
        <v>0.15512826699999999</v>
      </c>
      <c r="J85" s="14">
        <v>4.0367942179999998</v>
      </c>
      <c r="K85" s="4">
        <v>0.21072859599999999</v>
      </c>
      <c r="L85" s="14">
        <v>5.840576006</v>
      </c>
    </row>
    <row r="86" spans="1:12" x14ac:dyDescent="0.25">
      <c r="A86" t="s">
        <v>62</v>
      </c>
      <c r="B86" s="8" t="s">
        <v>63</v>
      </c>
      <c r="C86" s="13">
        <v>1.677641105</v>
      </c>
      <c r="D86" s="4">
        <v>0.144535044</v>
      </c>
      <c r="E86" s="16">
        <v>1.2949441319999999</v>
      </c>
      <c r="F86" s="4">
        <v>0.44722953999999998</v>
      </c>
      <c r="G86" s="14">
        <v>3.6368697210000001</v>
      </c>
      <c r="H86" s="14">
        <v>3.7800759510000002</v>
      </c>
      <c r="I86" s="4">
        <v>0.97809637900000002</v>
      </c>
      <c r="J86" s="4">
        <v>0.99375259999999999</v>
      </c>
      <c r="K86" s="14">
        <v>1.358720905</v>
      </c>
      <c r="L86" s="14">
        <v>6.0443863049999997</v>
      </c>
    </row>
    <row r="87" spans="1:12" x14ac:dyDescent="0.25">
      <c r="A87" t="s">
        <v>89</v>
      </c>
      <c r="B87" s="8" t="s">
        <v>57</v>
      </c>
      <c r="C87" s="13">
        <v>1.0406719170000001</v>
      </c>
      <c r="D87" s="14">
        <v>1.4357663409999999</v>
      </c>
      <c r="E87" s="16">
        <v>1.285740382</v>
      </c>
      <c r="F87" s="4">
        <v>0.49246027399999998</v>
      </c>
      <c r="G87" s="14">
        <v>1.070192136</v>
      </c>
      <c r="H87" s="14">
        <v>2.352827413</v>
      </c>
      <c r="I87" s="4">
        <v>0.834818069</v>
      </c>
      <c r="J87" s="14">
        <v>1.228639821</v>
      </c>
      <c r="K87" s="4">
        <v>0.123272331</v>
      </c>
      <c r="L87" s="14">
        <v>7.3062395779999996</v>
      </c>
    </row>
  </sheetData>
  <autoFilter ref="A4:L87">
    <sortState ref="A5:L87">
      <sortCondition descending="1" ref="L4"/>
    </sortState>
  </autoFilter>
  <sortState ref="A5:L87">
    <sortCondition descending="1" ref="E4"/>
  </sortState>
  <conditionalFormatting sqref="P63">
    <cfRule type="cellIs" dxfId="41" priority="15" operator="greaterThan">
      <formula>1</formula>
    </cfRule>
    <cfRule type="cellIs" dxfId="40" priority="16" operator="lessThan">
      <formula>-1</formula>
    </cfRule>
    <cfRule type="cellIs" dxfId="39" priority="17" operator="greaterThan">
      <formula>1</formula>
    </cfRule>
    <cfRule type="cellIs" dxfId="38" priority="18" operator="lessThan">
      <formula>-1</formula>
    </cfRule>
    <cfRule type="cellIs" dxfId="37" priority="19" operator="lessThan">
      <formula>-1</formula>
    </cfRule>
    <cfRule type="cellIs" dxfId="36" priority="20" operator="greaterThan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1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ca van Gelderen</dc:creator>
  <cp:lastModifiedBy>Tosca van Gelderen</cp:lastModifiedBy>
  <dcterms:created xsi:type="dcterms:W3CDTF">2023-11-08T13:43:14Z</dcterms:created>
  <dcterms:modified xsi:type="dcterms:W3CDTF">2023-11-30T08:08:59Z</dcterms:modified>
</cp:coreProperties>
</file>